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01 实验\干预期常用参考文献及数据\002.写文章整理\书写\加油\Correspondence\manuscript V3\"/>
    </mc:Choice>
  </mc:AlternateContent>
  <xr:revisionPtr revIDLastSave="0" documentId="13_ncr:1_{ED158BC8-0955-4BD4-923A-498EA980A28C}" xr6:coauthVersionLast="47" xr6:coauthVersionMax="47" xr10:uidLastSave="{00000000-0000-0000-0000-000000000000}"/>
  <bookViews>
    <workbookView xWindow="-108" yWindow="-108" windowWidth="27096" windowHeight="16296" activeTab="7" xr2:uid="{8FFB4BCD-A4C3-4951-89EB-814E409E6105}"/>
  </bookViews>
  <sheets>
    <sheet name="S1" sheetId="1" r:id="rId1"/>
    <sheet name="S2" sheetId="8" r:id="rId2"/>
    <sheet name="S3" sheetId="9" r:id="rId3"/>
    <sheet name="S4" sheetId="5" r:id="rId4"/>
    <sheet name="S5" sheetId="2" r:id="rId5"/>
    <sheet name="S6" sheetId="4" r:id="rId6"/>
    <sheet name="S7" sheetId="3" r:id="rId7"/>
    <sheet name="S8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2" uniqueCount="539">
  <si>
    <t>Full name of the index</t>
    <phoneticPr fontId="6" type="noConversion"/>
  </si>
  <si>
    <t>Symbol</t>
  </si>
  <si>
    <t>Gender</t>
    <phoneticPr fontId="6" type="noConversion"/>
  </si>
  <si>
    <t>Gender (F/M)</t>
    <phoneticPr fontId="6" type="noConversion"/>
  </si>
  <si>
    <t>24/41</t>
    <phoneticPr fontId="6" type="noConversion"/>
  </si>
  <si>
    <t>24/44</t>
    <phoneticPr fontId="6" type="noConversion"/>
  </si>
  <si>
    <t>Age (year)</t>
    <phoneticPr fontId="6" type="noConversion"/>
  </si>
  <si>
    <t>Age</t>
  </si>
  <si>
    <t>53.18 ± 11.65</t>
    <phoneticPr fontId="6" type="noConversion"/>
  </si>
  <si>
    <t>52.96 ± 12.18</t>
    <phoneticPr fontId="6" type="noConversion"/>
  </si>
  <si>
    <t>Age stage (20-39/40-60/&gt;60)</t>
    <phoneticPr fontId="6" type="noConversion"/>
  </si>
  <si>
    <t>Age stage</t>
    <phoneticPr fontId="6" type="noConversion"/>
  </si>
  <si>
    <t>10/30/25</t>
    <phoneticPr fontId="6" type="noConversion"/>
  </si>
  <si>
    <t>11/36/21</t>
    <phoneticPr fontId="6" type="noConversion"/>
  </si>
  <si>
    <t>Body Mass Index (kg per m^2)</t>
    <phoneticPr fontId="6" type="noConversion"/>
  </si>
  <si>
    <t>BMI</t>
  </si>
  <si>
    <t>23.35 ± 3.91</t>
  </si>
  <si>
    <t>23.48 ± 4.39</t>
  </si>
  <si>
    <t>Height (m)</t>
    <phoneticPr fontId="6" type="noConversion"/>
  </si>
  <si>
    <t>Height</t>
  </si>
  <si>
    <t>1.68 ± 0.09</t>
  </si>
  <si>
    <t>1.67 ± 0.08</t>
  </si>
  <si>
    <t>Weight (kg)</t>
  </si>
  <si>
    <t>Weight</t>
  </si>
  <si>
    <t>66.35 ± 14.58</t>
    <phoneticPr fontId="6" type="noConversion"/>
  </si>
  <si>
    <t>65.39 ± 13.89</t>
  </si>
  <si>
    <t>Protopathy (7/6/5/4/3/2/1)</t>
    <phoneticPr fontId="6" type="noConversion"/>
  </si>
  <si>
    <t>28/15/9/3/4/0/6</t>
    <phoneticPr fontId="6" type="noConversion"/>
  </si>
  <si>
    <t>23/24/6/4/4/0/7</t>
    <phoneticPr fontId="6" type="noConversion"/>
  </si>
  <si>
    <t>Tumor</t>
    <phoneticPr fontId="6" type="noConversion"/>
  </si>
  <si>
    <t>Tumor (Y/N)</t>
    <phoneticPr fontId="6" type="noConversion"/>
  </si>
  <si>
    <t>1/64</t>
    <phoneticPr fontId="6" type="noConversion"/>
  </si>
  <si>
    <t>3/65</t>
    <phoneticPr fontId="6" type="noConversion"/>
  </si>
  <si>
    <t>Renal osteopathy</t>
    <phoneticPr fontId="6" type="noConversion"/>
  </si>
  <si>
    <t>RO (Y/N)</t>
    <phoneticPr fontId="6" type="noConversion"/>
  </si>
  <si>
    <t>28/37</t>
    <phoneticPr fontId="6" type="noConversion"/>
  </si>
  <si>
    <t>27/41</t>
    <phoneticPr fontId="6" type="noConversion"/>
  </si>
  <si>
    <t xml:space="preserve">Cardiovascular disease </t>
    <phoneticPr fontId="6" type="noConversion"/>
  </si>
  <si>
    <t>CVD (Y/N)</t>
    <phoneticPr fontId="6" type="noConversion"/>
  </si>
  <si>
    <t>20/45</t>
    <phoneticPr fontId="6" type="noConversion"/>
  </si>
  <si>
    <t>Diabetes</t>
    <phoneticPr fontId="6" type="noConversion"/>
  </si>
  <si>
    <t>Diabetes (Y/N)</t>
    <phoneticPr fontId="6" type="noConversion"/>
  </si>
  <si>
    <t>29/39</t>
    <phoneticPr fontId="6" type="noConversion"/>
  </si>
  <si>
    <t>Constipation</t>
    <phoneticPr fontId="6" type="noConversion"/>
  </si>
  <si>
    <t>Constipation (Y/N)</t>
    <phoneticPr fontId="6" type="noConversion"/>
  </si>
  <si>
    <t>18/47</t>
    <phoneticPr fontId="6" type="noConversion"/>
  </si>
  <si>
    <t>14/54</t>
    <phoneticPr fontId="6" type="noConversion"/>
  </si>
  <si>
    <t xml:space="preserve">Smoking </t>
    <phoneticPr fontId="6" type="noConversion"/>
  </si>
  <si>
    <t>Smoking (Y/N)</t>
    <phoneticPr fontId="6" type="noConversion"/>
  </si>
  <si>
    <t>9/56</t>
    <phoneticPr fontId="6" type="noConversion"/>
  </si>
  <si>
    <t>10/58</t>
    <phoneticPr fontId="6" type="noConversion"/>
  </si>
  <si>
    <t xml:space="preserve">Alcohol </t>
    <phoneticPr fontId="6" type="noConversion"/>
  </si>
  <si>
    <t>Alcohol (Y/N)</t>
    <phoneticPr fontId="6" type="noConversion"/>
  </si>
  <si>
    <t>11/54</t>
    <phoneticPr fontId="6" type="noConversion"/>
  </si>
  <si>
    <t>6/62</t>
    <phoneticPr fontId="6" type="noConversion"/>
  </si>
  <si>
    <t>K-limited diet</t>
  </si>
  <si>
    <t>K-limited diet(Y/N)</t>
    <phoneticPr fontId="6" type="noConversion"/>
  </si>
  <si>
    <t>42/23</t>
    <phoneticPr fontId="6" type="noConversion"/>
  </si>
  <si>
    <t>49/19</t>
    <phoneticPr fontId="6" type="noConversion"/>
  </si>
  <si>
    <t xml:space="preserve">P-limited diet </t>
  </si>
  <si>
    <t>P-limited diet (Y/N)</t>
    <phoneticPr fontId="6" type="noConversion"/>
  </si>
  <si>
    <t>32/33</t>
    <phoneticPr fontId="6" type="noConversion"/>
  </si>
  <si>
    <t>41/27</t>
    <phoneticPr fontId="6" type="noConversion"/>
  </si>
  <si>
    <t>Protein-limited diet</t>
  </si>
  <si>
    <t>Protein-limited diet(Y/N)</t>
    <phoneticPr fontId="6" type="noConversion"/>
  </si>
  <si>
    <t>eGFR</t>
    <phoneticPr fontId="6" type="noConversion"/>
  </si>
  <si>
    <t>5.21 ± 5.30</t>
  </si>
  <si>
    <t>5.57 ± 2.93</t>
  </si>
  <si>
    <t>Uric acid (umol/L)</t>
  </si>
  <si>
    <t>UA</t>
  </si>
  <si>
    <t>466.36 ± 108.29</t>
  </si>
  <si>
    <t>440.19 ± 114.20</t>
  </si>
  <si>
    <t>Creatinine (umol/L)</t>
    <phoneticPr fontId="6" type="noConversion"/>
  </si>
  <si>
    <t>CREA</t>
  </si>
  <si>
    <t>971.75 ± 319.27</t>
  </si>
  <si>
    <t>906.81 ± 302.33</t>
  </si>
  <si>
    <t>Urea  (mmol/L)</t>
  </si>
  <si>
    <t>UREA</t>
    <phoneticPr fontId="6" type="noConversion"/>
  </si>
  <si>
    <t>23.36 ± 6.20</t>
  </si>
  <si>
    <t>23.83 ± 5.88</t>
  </si>
  <si>
    <t>Triglycerides (mmol/L)</t>
  </si>
  <si>
    <t>TG</t>
  </si>
  <si>
    <t>1.97 ± 1.22</t>
  </si>
  <si>
    <t>2.09 ± 1.39</t>
  </si>
  <si>
    <t>Total cholesterol (mmol/L)</t>
  </si>
  <si>
    <t>TCHO</t>
  </si>
  <si>
    <t>4.05 ± 0.98</t>
  </si>
  <si>
    <t>4.07 ± 1.08</t>
  </si>
  <si>
    <t>2.09 ± 0.70</t>
  </si>
  <si>
    <t>2.14 ± 0.84</t>
  </si>
  <si>
    <t>0.84 ± 0.23</t>
  </si>
  <si>
    <t>0.86 ± 0.31</t>
  </si>
  <si>
    <t>3.21 ± 1.00</t>
  </si>
  <si>
    <t>3.20 ± 1.01</t>
  </si>
  <si>
    <t xml:space="preserve">440.72 ± 190.02 </t>
  </si>
  <si>
    <t xml:space="preserve">455.80 ± 194.65 </t>
  </si>
  <si>
    <t>Systolic blood pressure (mm Hg)</t>
  </si>
  <si>
    <t>SBP</t>
  </si>
  <si>
    <t>Diastolic blood pressure (mm Hg)</t>
  </si>
  <si>
    <t>DBP</t>
  </si>
  <si>
    <t>Cardiac troponin T (ug/L)</t>
    <phoneticPr fontId="6" type="noConversion"/>
  </si>
  <si>
    <t>IL-6</t>
    <phoneticPr fontId="6" type="noConversion"/>
  </si>
  <si>
    <t>Vascular cell adhesion molecule 1 (ng/L)</t>
    <phoneticPr fontId="6" type="noConversion"/>
  </si>
  <si>
    <t>VCAM-1</t>
    <phoneticPr fontId="6" type="noConversion"/>
  </si>
  <si>
    <t>Dialysis year</t>
    <phoneticPr fontId="6" type="noConversion"/>
  </si>
  <si>
    <t>Dialysis period (month)</t>
    <phoneticPr fontId="6" type="noConversion"/>
  </si>
  <si>
    <t>Dialysis frequency (times per week)</t>
    <phoneticPr fontId="6" type="noConversion"/>
  </si>
  <si>
    <t>Dialysis frequency (per week)</t>
    <phoneticPr fontId="6" type="noConversion"/>
  </si>
  <si>
    <t>3 ± 0</t>
  </si>
  <si>
    <t>Urea clearance index</t>
    <phoneticPr fontId="6" type="noConversion"/>
  </si>
  <si>
    <t>Kt/V</t>
    <phoneticPr fontId="6" type="noConversion"/>
  </si>
  <si>
    <t>Semi permeable membrane type (sureflux/polyflux)</t>
    <phoneticPr fontId="6" type="noConversion"/>
  </si>
  <si>
    <t>Membrane (sureflux/polyflux)</t>
    <phoneticPr fontId="6" type="noConversion"/>
  </si>
  <si>
    <t>15/50</t>
    <phoneticPr fontId="6" type="noConversion"/>
  </si>
  <si>
    <t>18/50</t>
    <phoneticPr fontId="6" type="noConversion"/>
  </si>
  <si>
    <t>Time passed since last dialysis (blood collection) (days)</t>
    <phoneticPr fontId="6" type="noConversion"/>
  </si>
  <si>
    <t>Time interval - blood</t>
    <phoneticPr fontId="6" type="noConversion"/>
  </si>
  <si>
    <t>2.9 ± 0.5</t>
    <phoneticPr fontId="6" type="noConversion"/>
  </si>
  <si>
    <t>CRP</t>
  </si>
  <si>
    <t>Lipopolysaccharide (LPS) binding protein</t>
    <phoneticPr fontId="6" type="noConversion"/>
  </si>
  <si>
    <t>LBP</t>
    <phoneticPr fontId="6" type="noConversion"/>
  </si>
  <si>
    <t>Malondialdehyde (umol/L)</t>
    <phoneticPr fontId="6" type="noConversion"/>
  </si>
  <si>
    <t>MDA</t>
    <phoneticPr fontId="6" type="noConversion"/>
  </si>
  <si>
    <t>Superoxide dismutase (U/ml)</t>
    <phoneticPr fontId="6" type="noConversion"/>
  </si>
  <si>
    <t>SOD</t>
    <phoneticPr fontId="6" type="noConversion"/>
  </si>
  <si>
    <t>Glutathione peroxidase (IU)</t>
    <phoneticPr fontId="6" type="noConversion"/>
  </si>
  <si>
    <t>GSH-PX</t>
    <phoneticPr fontId="6" type="noConversion"/>
  </si>
  <si>
    <t>Placebo</t>
    <phoneticPr fontId="5" type="noConversion"/>
  </si>
  <si>
    <t xml:space="preserve">Probiotics </t>
    <phoneticPr fontId="5" type="noConversion"/>
  </si>
  <si>
    <t>Return to normal</t>
    <phoneticPr fontId="6" type="noConversion"/>
  </si>
  <si>
    <t>None return to normal</t>
    <phoneticPr fontId="6" type="noConversion"/>
  </si>
  <si>
    <t>Deteriorate</t>
    <phoneticPr fontId="5" type="noConversion"/>
  </si>
  <si>
    <t>None deteriorate</t>
    <phoneticPr fontId="6" type="noConversion"/>
  </si>
  <si>
    <t>4.35 ± 3.76</t>
    <phoneticPr fontId="6" type="noConversion"/>
  </si>
  <si>
    <t>52.16 ± 45.08</t>
    <phoneticPr fontId="6" type="noConversion"/>
  </si>
  <si>
    <t>5.78 ± 6.97</t>
    <phoneticPr fontId="6" type="noConversion"/>
  </si>
  <si>
    <t>69.38 ± 83.63</t>
    <phoneticPr fontId="6" type="noConversion"/>
  </si>
  <si>
    <t>1.51 ± 0.46</t>
    <phoneticPr fontId="6" type="noConversion"/>
  </si>
  <si>
    <t>1.39 ± 0.38</t>
    <phoneticPr fontId="6" type="noConversion"/>
  </si>
  <si>
    <t>144.59 ± 20.35</t>
    <phoneticPr fontId="6" type="noConversion"/>
  </si>
  <si>
    <t>81.56 ± 12.55</t>
    <phoneticPr fontId="6" type="noConversion"/>
  </si>
  <si>
    <t>140.40 ± 22.14</t>
    <phoneticPr fontId="6" type="noConversion"/>
  </si>
  <si>
    <t>81.13 ± 13.09</t>
    <phoneticPr fontId="6" type="noConversion"/>
  </si>
  <si>
    <t>4.45 ± 7.71</t>
    <phoneticPr fontId="6" type="noConversion"/>
  </si>
  <si>
    <t>4.41 ± 5.75</t>
    <phoneticPr fontId="6" type="noConversion"/>
  </si>
  <si>
    <t>Atherosclerosis index (normal &lt; 4)</t>
    <phoneticPr fontId="5" type="noConversion"/>
  </si>
  <si>
    <t>AI</t>
    <phoneticPr fontId="5" type="noConversion"/>
  </si>
  <si>
    <t>cTnT</t>
    <phoneticPr fontId="6" type="noConversion"/>
  </si>
  <si>
    <t>4.21 ± 2.00</t>
  </si>
  <si>
    <t>4.29 ± 2.29</t>
  </si>
  <si>
    <t>*Protopathy</t>
    <phoneticPr fontId="6" type="noConversion"/>
  </si>
  <si>
    <t>**Estimate Glomerular filtration rate (mL/min per 1.73 m^2)</t>
    <phoneticPr fontId="6" type="noConversion"/>
  </si>
  <si>
    <t xml:space="preserve">**  Note2: eGFR was calculated by the Chronic Kidney Disease Epidemiology Collaboration (CKD-EPI) equation as described in the Online methods section. </t>
    <phoneticPr fontId="6" type="noConversion"/>
  </si>
  <si>
    <t xml:space="preserve">* Note1: the protopathy types include: 1. primary glomerular nephropathy, 2. diabetic nephropathy; 3. high blood pressure nephropathy, 4. polycystic kidney disease; 5. interstitial nephritis, 6 renal transplant loss, and 7 others.    
</t>
    <phoneticPr fontId="6" type="noConversion"/>
  </si>
  <si>
    <t>0.0741 ± 0.0854</t>
    <phoneticPr fontId="5" type="noConversion"/>
  </si>
  <si>
    <t>0.0802 ± 0.0679</t>
    <phoneticPr fontId="5" type="noConversion"/>
  </si>
  <si>
    <t>7.11 ± 5.00</t>
    <phoneticPr fontId="5" type="noConversion"/>
  </si>
  <si>
    <t>1283.83 ± 360.68</t>
    <phoneticPr fontId="5" type="noConversion"/>
  </si>
  <si>
    <t>3.02 ± 2.57</t>
    <phoneticPr fontId="5" type="noConversion"/>
  </si>
  <si>
    <t>78.43 ± 11.22</t>
    <phoneticPr fontId="5" type="noConversion"/>
  </si>
  <si>
    <t>107.96 ± 92.42</t>
    <phoneticPr fontId="5" type="noConversion"/>
  </si>
  <si>
    <t>6.64 ± 4.58</t>
    <phoneticPr fontId="5" type="noConversion"/>
  </si>
  <si>
    <t>1212.86 ± 304.08</t>
    <phoneticPr fontId="5" type="noConversion"/>
  </si>
  <si>
    <t>2.49 ± 2.5</t>
    <phoneticPr fontId="5" type="noConversion"/>
  </si>
  <si>
    <t>78.97 ± 10.21</t>
    <phoneticPr fontId="5" type="noConversion"/>
  </si>
  <si>
    <t>112.92 ± 89.67</t>
    <phoneticPr fontId="5" type="noConversion"/>
  </si>
  <si>
    <t>Placebo(n=65)</t>
    <phoneticPr fontId="5" type="noConversion"/>
  </si>
  <si>
    <t>Probiotics(n=68)</t>
    <phoneticPr fontId="6" type="noConversion"/>
  </si>
  <si>
    <t>T0-AI &gt; 4</t>
    <phoneticPr fontId="6" type="noConversion"/>
  </si>
  <si>
    <t>T0-AI &lt; 4</t>
    <phoneticPr fontId="6" type="noConversion"/>
  </si>
  <si>
    <t>T3-AI &gt; 4</t>
    <phoneticPr fontId="6" type="noConversion"/>
  </si>
  <si>
    <t>T3-AI &lt; 4</t>
    <phoneticPr fontId="6" type="noConversion"/>
  </si>
  <si>
    <t>T0 : Baseline, T3 : After 3-month intervention</t>
    <phoneticPr fontId="5" type="noConversion"/>
  </si>
  <si>
    <r>
      <t>0.941</t>
    </r>
    <r>
      <rPr>
        <vertAlign val="superscript"/>
        <sz val="12"/>
        <rFont val="Arial"/>
        <family val="2"/>
      </rPr>
      <t>a</t>
    </r>
    <phoneticPr fontId="5" type="noConversion"/>
  </si>
  <si>
    <r>
      <t>0.259</t>
    </r>
    <r>
      <rPr>
        <vertAlign val="superscript"/>
        <sz val="12"/>
        <rFont val="Arial"/>
        <family val="2"/>
      </rPr>
      <t>a</t>
    </r>
    <phoneticPr fontId="5" type="noConversion"/>
  </si>
  <si>
    <r>
      <t>0.845</t>
    </r>
    <r>
      <rPr>
        <vertAlign val="superscript"/>
        <sz val="12"/>
        <rFont val="Arial"/>
        <family val="2"/>
      </rPr>
      <t>a</t>
    </r>
    <phoneticPr fontId="5" type="noConversion"/>
  </si>
  <si>
    <r>
      <t>0.675</t>
    </r>
    <r>
      <rPr>
        <vertAlign val="superscript"/>
        <sz val="12"/>
        <rFont val="Arial"/>
        <family val="2"/>
      </rPr>
      <t>a</t>
    </r>
    <phoneticPr fontId="5" type="noConversion"/>
  </si>
  <si>
    <r>
      <t>1</t>
    </r>
    <r>
      <rPr>
        <vertAlign val="superscript"/>
        <sz val="12"/>
        <rFont val="Arial"/>
        <family val="2"/>
      </rPr>
      <t>a</t>
    </r>
    <phoneticPr fontId="5" type="noConversion"/>
  </si>
  <si>
    <r>
      <t>0.326</t>
    </r>
    <r>
      <rPr>
        <vertAlign val="superscript"/>
        <sz val="12"/>
        <rFont val="Arial"/>
        <family val="2"/>
      </rPr>
      <t>a</t>
    </r>
    <phoneticPr fontId="5" type="noConversion"/>
  </si>
  <si>
    <t>21.54 ± 9.49</t>
    <phoneticPr fontId="6" type="noConversion"/>
  </si>
  <si>
    <t>19.78 ± 9.75</t>
    <phoneticPr fontId="6" type="noConversion"/>
  </si>
  <si>
    <r>
      <t>0.105</t>
    </r>
    <r>
      <rPr>
        <vertAlign val="superscript"/>
        <sz val="12"/>
        <rFont val="Arial"/>
        <family val="2"/>
      </rPr>
      <t>a</t>
    </r>
    <phoneticPr fontId="5" type="noConversion"/>
  </si>
  <si>
    <r>
      <t>0.144</t>
    </r>
    <r>
      <rPr>
        <vertAlign val="superscript"/>
        <sz val="12"/>
        <rFont val="Arial"/>
        <family val="2"/>
      </rPr>
      <t>a</t>
    </r>
    <phoneticPr fontId="5" type="noConversion"/>
  </si>
  <si>
    <r>
      <t>0.798</t>
    </r>
    <r>
      <rPr>
        <vertAlign val="superscript"/>
        <sz val="12"/>
        <rFont val="Arial"/>
        <family val="2"/>
      </rPr>
      <t>a</t>
    </r>
    <phoneticPr fontId="5" type="noConversion"/>
  </si>
  <si>
    <r>
      <t>0.855</t>
    </r>
    <r>
      <rPr>
        <vertAlign val="superscript"/>
        <sz val="12"/>
        <rFont val="Arial"/>
        <family val="2"/>
      </rPr>
      <t>a</t>
    </r>
    <phoneticPr fontId="5" type="noConversion"/>
  </si>
  <si>
    <r>
      <t>0.797</t>
    </r>
    <r>
      <rPr>
        <vertAlign val="superscript"/>
        <sz val="12"/>
        <rFont val="Arial"/>
        <family val="2"/>
      </rPr>
      <t>a</t>
    </r>
    <phoneticPr fontId="5" type="noConversion"/>
  </si>
  <si>
    <r>
      <t>0.921</t>
    </r>
    <r>
      <rPr>
        <vertAlign val="superscript"/>
        <sz val="12"/>
        <rFont val="Arial"/>
        <family val="2"/>
      </rPr>
      <t>a</t>
    </r>
    <phoneticPr fontId="5" type="noConversion"/>
  </si>
  <si>
    <r>
      <t>0.662</t>
    </r>
    <r>
      <rPr>
        <vertAlign val="superscript"/>
        <sz val="12"/>
        <rFont val="Arial"/>
        <family val="2"/>
      </rPr>
      <t>a</t>
    </r>
    <phoneticPr fontId="5" type="noConversion"/>
  </si>
  <si>
    <r>
      <t>0.937</t>
    </r>
    <r>
      <rPr>
        <vertAlign val="superscript"/>
        <sz val="12"/>
        <rFont val="Arial"/>
        <family val="2"/>
      </rPr>
      <t>a</t>
    </r>
    <phoneticPr fontId="5" type="noConversion"/>
  </si>
  <si>
    <r>
      <t>0.191</t>
    </r>
    <r>
      <rPr>
        <vertAlign val="superscript"/>
        <sz val="12"/>
        <rFont val="Arial"/>
        <family val="2"/>
      </rPr>
      <t>a</t>
    </r>
    <phoneticPr fontId="5" type="noConversion"/>
  </si>
  <si>
    <r>
      <t>0.997</t>
    </r>
    <r>
      <rPr>
        <vertAlign val="superscript"/>
        <sz val="12"/>
        <rFont val="Arial"/>
        <family val="2"/>
      </rPr>
      <t>a</t>
    </r>
    <phoneticPr fontId="5" type="noConversion"/>
  </si>
  <si>
    <r>
      <t>0.65</t>
    </r>
    <r>
      <rPr>
        <vertAlign val="superscript"/>
        <sz val="12"/>
        <rFont val="Arial"/>
        <family val="2"/>
      </rPr>
      <t>a</t>
    </r>
    <phoneticPr fontId="5" type="noConversion"/>
  </si>
  <si>
    <r>
      <t>0.214</t>
    </r>
    <r>
      <rPr>
        <vertAlign val="superscript"/>
        <sz val="12"/>
        <rFont val="Arial"/>
        <family val="2"/>
      </rPr>
      <t>a</t>
    </r>
    <phoneticPr fontId="5" type="noConversion"/>
  </si>
  <si>
    <r>
      <t>0.156</t>
    </r>
    <r>
      <rPr>
        <vertAlign val="superscript"/>
        <sz val="12"/>
        <rFont val="Arial"/>
        <family val="2"/>
      </rPr>
      <t>a</t>
    </r>
    <phoneticPr fontId="5" type="noConversion"/>
  </si>
  <si>
    <r>
      <t>0.395</t>
    </r>
    <r>
      <rPr>
        <vertAlign val="superscript"/>
        <sz val="12"/>
        <rFont val="Arial"/>
        <family val="2"/>
      </rPr>
      <t>a</t>
    </r>
    <phoneticPr fontId="5" type="noConversion"/>
  </si>
  <si>
    <r>
      <t>0.859</t>
    </r>
    <r>
      <rPr>
        <vertAlign val="superscript"/>
        <sz val="12"/>
        <rFont val="Arial"/>
        <family val="2"/>
      </rPr>
      <t>b</t>
    </r>
    <phoneticPr fontId="5" type="noConversion"/>
  </si>
  <si>
    <r>
      <t>0.336</t>
    </r>
    <r>
      <rPr>
        <vertAlign val="superscript"/>
        <sz val="12"/>
        <rFont val="Arial"/>
        <family val="2"/>
      </rPr>
      <t>b</t>
    </r>
    <phoneticPr fontId="5" type="noConversion"/>
  </si>
  <si>
    <r>
      <t>0.229</t>
    </r>
    <r>
      <rPr>
        <vertAlign val="superscript"/>
        <sz val="12"/>
        <rFont val="Arial"/>
        <family val="2"/>
      </rPr>
      <t>b</t>
    </r>
    <phoneticPr fontId="5" type="noConversion"/>
  </si>
  <si>
    <r>
      <t>0.176</t>
    </r>
    <r>
      <rPr>
        <vertAlign val="superscript"/>
        <sz val="12"/>
        <rFont val="Arial"/>
        <family val="2"/>
      </rPr>
      <t>b</t>
    </r>
    <phoneticPr fontId="5" type="noConversion"/>
  </si>
  <si>
    <r>
      <t>0.639</t>
    </r>
    <r>
      <rPr>
        <vertAlign val="superscript"/>
        <sz val="12"/>
        <rFont val="Arial"/>
        <family val="2"/>
      </rPr>
      <t>b</t>
    </r>
    <phoneticPr fontId="5" type="noConversion"/>
  </si>
  <si>
    <r>
      <t>0.190</t>
    </r>
    <r>
      <rPr>
        <vertAlign val="superscript"/>
        <sz val="12"/>
        <rFont val="Arial"/>
        <family val="2"/>
      </rPr>
      <t>b</t>
    </r>
    <phoneticPr fontId="5" type="noConversion"/>
  </si>
  <si>
    <r>
      <t>0.086</t>
    </r>
    <r>
      <rPr>
        <vertAlign val="superscript"/>
        <sz val="12"/>
        <rFont val="Arial"/>
        <family val="2"/>
      </rPr>
      <t>b</t>
    </r>
    <phoneticPr fontId="5" type="noConversion"/>
  </si>
  <si>
    <r>
      <t>0.224</t>
    </r>
    <r>
      <rPr>
        <vertAlign val="superscript"/>
        <sz val="12"/>
        <rFont val="Arial"/>
        <family val="2"/>
      </rPr>
      <t>b</t>
    </r>
    <phoneticPr fontId="5" type="noConversion"/>
  </si>
  <si>
    <r>
      <t>0.851</t>
    </r>
    <r>
      <rPr>
        <vertAlign val="superscript"/>
        <sz val="12"/>
        <rFont val="Arial"/>
        <family val="2"/>
      </rPr>
      <t>b</t>
    </r>
    <phoneticPr fontId="5" type="noConversion"/>
  </si>
  <si>
    <r>
      <t>0.063</t>
    </r>
    <r>
      <rPr>
        <vertAlign val="superscript"/>
        <sz val="12"/>
        <rFont val="Arial"/>
        <family val="2"/>
      </rPr>
      <t>b</t>
    </r>
    <phoneticPr fontId="5" type="noConversion"/>
  </si>
  <si>
    <r>
      <t>0.314</t>
    </r>
    <r>
      <rPr>
        <vertAlign val="superscript"/>
        <sz val="12"/>
        <rFont val="Arial"/>
        <family val="2"/>
      </rPr>
      <t>b</t>
    </r>
    <phoneticPr fontId="5" type="noConversion"/>
  </si>
  <si>
    <r>
      <t>0.145</t>
    </r>
    <r>
      <rPr>
        <vertAlign val="superscript"/>
        <sz val="12"/>
        <rFont val="Arial"/>
        <family val="2"/>
      </rPr>
      <t>b</t>
    </r>
    <phoneticPr fontId="5" type="noConversion"/>
  </si>
  <si>
    <r>
      <t>0.054</t>
    </r>
    <r>
      <rPr>
        <vertAlign val="superscript"/>
        <sz val="12"/>
        <rFont val="Arial"/>
        <family val="2"/>
      </rPr>
      <t>b</t>
    </r>
    <phoneticPr fontId="5" type="noConversion"/>
  </si>
  <si>
    <r>
      <t>0.850</t>
    </r>
    <r>
      <rPr>
        <vertAlign val="superscript"/>
        <sz val="12"/>
        <rFont val="Arial"/>
        <family val="2"/>
      </rPr>
      <t>c</t>
    </r>
    <phoneticPr fontId="6" type="noConversion"/>
  </si>
  <si>
    <r>
      <t>0.696</t>
    </r>
    <r>
      <rPr>
        <vertAlign val="superscript"/>
        <sz val="12"/>
        <rFont val="Arial"/>
        <family val="2"/>
      </rPr>
      <t>c</t>
    </r>
    <phoneticPr fontId="6" type="noConversion"/>
  </si>
  <si>
    <r>
      <t>0.566</t>
    </r>
    <r>
      <rPr>
        <vertAlign val="superscript"/>
        <sz val="12"/>
        <rFont val="Arial"/>
        <family val="2"/>
      </rPr>
      <t>c</t>
    </r>
    <phoneticPr fontId="5" type="noConversion"/>
  </si>
  <si>
    <r>
      <t>0.231</t>
    </r>
    <r>
      <rPr>
        <vertAlign val="superscript"/>
        <sz val="12"/>
        <rFont val="Arial"/>
        <family val="2"/>
      </rPr>
      <t>c</t>
    </r>
    <phoneticPr fontId="6" type="noConversion"/>
  </si>
  <si>
    <r>
      <t>0.146</t>
    </r>
    <r>
      <rPr>
        <vertAlign val="superscript"/>
        <sz val="12"/>
        <rFont val="Arial"/>
        <family val="2"/>
      </rPr>
      <t>c</t>
    </r>
    <phoneticPr fontId="6" type="noConversion"/>
  </si>
  <si>
    <r>
      <t>0.694</t>
    </r>
    <r>
      <rPr>
        <vertAlign val="superscript"/>
        <sz val="12"/>
        <rFont val="Arial"/>
        <family val="2"/>
      </rPr>
      <t>c</t>
    </r>
    <phoneticPr fontId="6" type="noConversion"/>
  </si>
  <si>
    <r>
      <t>0.577</t>
    </r>
    <r>
      <rPr>
        <vertAlign val="superscript"/>
        <sz val="12"/>
        <rFont val="Arial"/>
        <family val="2"/>
      </rPr>
      <t>c</t>
    </r>
    <phoneticPr fontId="6" type="noConversion"/>
  </si>
  <si>
    <r>
      <t>0.223</t>
    </r>
    <r>
      <rPr>
        <vertAlign val="superscript"/>
        <sz val="12"/>
        <rFont val="Arial"/>
        <family val="2"/>
      </rPr>
      <t>c</t>
    </r>
    <phoneticPr fontId="6" type="noConversion"/>
  </si>
  <si>
    <r>
      <t>0.281</t>
    </r>
    <r>
      <rPr>
        <vertAlign val="superscript"/>
        <sz val="12"/>
        <rFont val="Arial"/>
        <family val="2"/>
      </rPr>
      <t>c</t>
    </r>
    <phoneticPr fontId="6" type="noConversion"/>
  </si>
  <si>
    <r>
      <t>0.775</t>
    </r>
    <r>
      <rPr>
        <vertAlign val="superscript"/>
        <sz val="12"/>
        <rFont val="Arial"/>
        <family val="2"/>
      </rPr>
      <t>c</t>
    </r>
    <phoneticPr fontId="6" type="noConversion"/>
  </si>
  <si>
    <r>
      <t>χ</t>
    </r>
    <r>
      <rPr>
        <vertAlign val="superscript"/>
        <sz val="12"/>
        <rFont val="Arial"/>
        <family val="2"/>
      </rPr>
      <t>2</t>
    </r>
    <phoneticPr fontId="6" type="noConversion"/>
  </si>
  <si>
    <t>Low-density lipoprotein (mmol/L)</t>
    <phoneticPr fontId="6" type="noConversion"/>
  </si>
  <si>
    <t>High-density lipoprotein (mmol/L)</t>
    <phoneticPr fontId="6" type="noConversion"/>
  </si>
  <si>
    <t>non High-density lipoprotein (mmol/L)</t>
    <phoneticPr fontId="6" type="noConversion"/>
  </si>
  <si>
    <t>C-reactive protein (mg/L)</t>
    <phoneticPr fontId="5" type="noConversion"/>
  </si>
  <si>
    <t>Interleukin-6 (ng/L)</t>
    <phoneticPr fontId="6" type="noConversion"/>
  </si>
  <si>
    <t>Oxidized Low-density lipoprotein (ug/L)</t>
    <phoneticPr fontId="6" type="noConversion"/>
  </si>
  <si>
    <t>ox-LDL</t>
    <phoneticPr fontId="6" type="noConversion"/>
  </si>
  <si>
    <t>69(92.0)</t>
    <phoneticPr fontId="6" type="noConversion"/>
  </si>
  <si>
    <t>75(100)</t>
  </si>
  <si>
    <t>Fisher</t>
    <phoneticPr fontId="6" type="noConversion"/>
  </si>
  <si>
    <t>6(8.0)</t>
    <phoneticPr fontId="6" type="noConversion"/>
  </si>
  <si>
    <t>0(0)</t>
  </si>
  <si>
    <t>54(90.0)</t>
    <phoneticPr fontId="6" type="noConversion"/>
  </si>
  <si>
    <t>68(100)</t>
    <phoneticPr fontId="6" type="noConversion"/>
  </si>
  <si>
    <t>6(10.0)</t>
    <phoneticPr fontId="6" type="noConversion"/>
  </si>
  <si>
    <t>FAS</t>
    <phoneticPr fontId="5" type="noConversion"/>
  </si>
  <si>
    <t>non-death</t>
    <phoneticPr fontId="5" type="noConversion"/>
  </si>
  <si>
    <t>deth</t>
    <phoneticPr fontId="5" type="noConversion"/>
  </si>
  <si>
    <t>PPS</t>
    <phoneticPr fontId="5" type="noConversion"/>
  </si>
  <si>
    <t>FAS : Full Analysis Set, PPS : Per Protocol Set</t>
    <phoneticPr fontId="5" type="noConversion"/>
  </si>
  <si>
    <t>T6-AI &gt; 4</t>
    <phoneticPr fontId="6" type="noConversion"/>
  </si>
  <si>
    <t>T6-AI &lt; 4</t>
    <phoneticPr fontId="6" type="noConversion"/>
  </si>
  <si>
    <t>T0 : Baseline, T6 : After 6-month intervention</t>
    <phoneticPr fontId="5" type="noConversion"/>
  </si>
  <si>
    <t>group</t>
  </si>
  <si>
    <t>Baseline</t>
    <phoneticPr fontId="5" type="noConversion"/>
  </si>
  <si>
    <t>After intervention</t>
    <phoneticPr fontId="5" type="noConversion"/>
  </si>
  <si>
    <t>Changes</t>
    <phoneticPr fontId="5" type="noConversion"/>
  </si>
  <si>
    <t>3-month intervention</t>
    <phoneticPr fontId="5" type="noConversion"/>
  </si>
  <si>
    <t>TC (mmol/L)</t>
    <phoneticPr fontId="5" type="noConversion"/>
  </si>
  <si>
    <t>placebo</t>
    <phoneticPr fontId="5" type="noConversion"/>
  </si>
  <si>
    <t xml:space="preserve">4.051 ± 0.975 </t>
  </si>
  <si>
    <t xml:space="preserve">4.301 ± 0.979 </t>
  </si>
  <si>
    <t>0.250 ± 0.493</t>
    <phoneticPr fontId="5" type="noConversion"/>
  </si>
  <si>
    <t>probiotics</t>
    <phoneticPr fontId="5" type="noConversion"/>
  </si>
  <si>
    <t xml:space="preserve">4.066 ± 1.084 </t>
  </si>
  <si>
    <t>4.000 ± 1.038</t>
  </si>
  <si>
    <t xml:space="preserve">-0.066 ± 0.576 </t>
  </si>
  <si>
    <t>TG (mmol/L)</t>
    <phoneticPr fontId="5" type="noConversion"/>
  </si>
  <si>
    <t xml:space="preserve">1.972 ± 1.216 </t>
  </si>
  <si>
    <t>2.260 ± 1.560</t>
    <phoneticPr fontId="5" type="noConversion"/>
  </si>
  <si>
    <t>0.280 ± 1.150</t>
    <phoneticPr fontId="5" type="noConversion"/>
  </si>
  <si>
    <t xml:space="preserve">2.088 ± 1.385 </t>
  </si>
  <si>
    <t>2.110 ± 1.430</t>
    <phoneticPr fontId="5" type="noConversion"/>
  </si>
  <si>
    <t>0.030 ± 1.040</t>
    <phoneticPr fontId="5" type="noConversion"/>
  </si>
  <si>
    <t xml:space="preserve">0.841 ± 0.233 </t>
  </si>
  <si>
    <t xml:space="preserve">0.835 ± 0.269 </t>
  </si>
  <si>
    <t xml:space="preserve">-0.006 ± 0.142 </t>
  </si>
  <si>
    <r>
      <rPr>
        <sz val="12"/>
        <color theme="1"/>
        <rFont val="等线"/>
        <family val="2"/>
        <charset val="134"/>
      </rPr>
      <t>＜</t>
    </r>
    <r>
      <rPr>
        <sz val="12"/>
        <color theme="1"/>
        <rFont val="Arial"/>
        <family val="2"/>
      </rPr>
      <t>0.001</t>
    </r>
    <phoneticPr fontId="5" type="noConversion"/>
  </si>
  <si>
    <t xml:space="preserve">0.862 ± 0.308 </t>
  </si>
  <si>
    <t xml:space="preserve">0.950 ± 0.346 </t>
  </si>
  <si>
    <t xml:space="preserve">0.088 ± 0.156 </t>
  </si>
  <si>
    <t xml:space="preserve">2.086 ± 0.698 </t>
  </si>
  <si>
    <t xml:space="preserve">2.250 ± 0.677 </t>
  </si>
  <si>
    <t>0.165 ± 0.312</t>
    <phoneticPr fontId="5" type="noConversion"/>
  </si>
  <si>
    <t xml:space="preserve">2.138 ± 0.840 </t>
  </si>
  <si>
    <t xml:space="preserve">2.018 ± 0.756 </t>
  </si>
  <si>
    <t xml:space="preserve"> -0.120 ± 0.488</t>
    <phoneticPr fontId="5" type="noConversion"/>
  </si>
  <si>
    <t>AI (normal &lt; 4)</t>
    <phoneticPr fontId="5" type="noConversion"/>
  </si>
  <si>
    <t>4.45 ± 1.91</t>
  </si>
  <si>
    <t>0.36 ± 0.95</t>
  </si>
  <si>
    <t>4.29 ± 2.29</t>
    <phoneticPr fontId="5" type="noConversion"/>
  </si>
  <si>
    <t>3.69 ± 1.93</t>
  </si>
  <si>
    <t>-0.59 ± 1.75</t>
  </si>
  <si>
    <t>CRP (mg/L)</t>
    <phoneticPr fontId="5" type="noConversion"/>
  </si>
  <si>
    <t>4.453 ± 7.706</t>
    <phoneticPr fontId="5" type="noConversion"/>
  </si>
  <si>
    <t>8.034 ± 18.721</t>
  </si>
  <si>
    <t>3.581 ± 12.236</t>
  </si>
  <si>
    <t>4.411 ± 5.753</t>
    <phoneticPr fontId="5" type="noConversion"/>
  </si>
  <si>
    <t>5.242 ± 8.539</t>
  </si>
  <si>
    <t>0.831 ± 5.574</t>
  </si>
  <si>
    <t>IL-6 (pg/mL)</t>
    <phoneticPr fontId="5" type="noConversion"/>
  </si>
  <si>
    <t>7.34 ± 4.79</t>
    <phoneticPr fontId="5" type="noConversion"/>
  </si>
  <si>
    <t>0.07 ± 5.07</t>
    <phoneticPr fontId="5" type="noConversion"/>
  </si>
  <si>
    <t>5.67 ± 4.54</t>
    <phoneticPr fontId="5" type="noConversion"/>
  </si>
  <si>
    <t xml:space="preserve"> -1.44 ± 5.48</t>
    <phoneticPr fontId="5" type="noConversion"/>
  </si>
  <si>
    <t>VCAM-1 (pg/mL)</t>
    <phoneticPr fontId="5" type="noConversion"/>
  </si>
  <si>
    <t>1481.78 ± 360.37</t>
    <phoneticPr fontId="5" type="noConversion"/>
  </si>
  <si>
    <t>100.76 ± 262.91</t>
    <phoneticPr fontId="5" type="noConversion"/>
  </si>
  <si>
    <t>1212.98 ± 325.22</t>
    <phoneticPr fontId="5" type="noConversion"/>
  </si>
  <si>
    <t xml:space="preserve"> -59.33 ± 337.13</t>
    <phoneticPr fontId="5" type="noConversion"/>
  </si>
  <si>
    <t>MDA (nmol/mL)</t>
    <phoneticPr fontId="5" type="noConversion"/>
  </si>
  <si>
    <t>2.49 ± 2.5</t>
    <phoneticPr fontId="6" type="noConversion"/>
  </si>
  <si>
    <t>2.81 ± 1.98</t>
    <phoneticPr fontId="6" type="noConversion"/>
  </si>
  <si>
    <t>0.32 ± 3.11</t>
    <phoneticPr fontId="6" type="noConversion"/>
  </si>
  <si>
    <t>3.02 ± 2.57</t>
    <phoneticPr fontId="6" type="noConversion"/>
  </si>
  <si>
    <t>2.21 ± 1.69</t>
    <phoneticPr fontId="6" type="noConversion"/>
  </si>
  <si>
    <t xml:space="preserve"> -0.81 ± 3.16</t>
    <phoneticPr fontId="5" type="noConversion"/>
  </si>
  <si>
    <t>ox-LDL (ng/mL)</t>
    <phoneticPr fontId="5" type="noConversion"/>
  </si>
  <si>
    <t xml:space="preserve">464.84 ± 192.91 </t>
  </si>
  <si>
    <t xml:space="preserve">24.13 ± 176.66 </t>
  </si>
  <si>
    <t>411.90 ± 171.62</t>
  </si>
  <si>
    <t xml:space="preserve">-43.90 ± 213.51 </t>
  </si>
  <si>
    <t>cTnT (μg/L)</t>
    <phoneticPr fontId="5" type="noConversion"/>
  </si>
  <si>
    <t>0.0741 ± 0.0854</t>
    <phoneticPr fontId="6" type="noConversion"/>
  </si>
  <si>
    <t>0.0758 ± 0.0815</t>
    <phoneticPr fontId="6" type="noConversion"/>
  </si>
  <si>
    <t>0.0017 ± 0.0249</t>
    <phoneticPr fontId="6" type="noConversion"/>
  </si>
  <si>
    <t>0.0802 ± 0.0679</t>
    <phoneticPr fontId="6" type="noConversion"/>
  </si>
  <si>
    <t>0.0693 ± 0.0442</t>
    <phoneticPr fontId="6" type="noConversion"/>
  </si>
  <si>
    <t>-0.0109 ± 0.0344</t>
  </si>
  <si>
    <t>6-month intervention</t>
    <phoneticPr fontId="5" type="noConversion"/>
  </si>
  <si>
    <t>4.016 ± 0.944</t>
  </si>
  <si>
    <t>4.243 ± 0.791</t>
    <phoneticPr fontId="6" type="noConversion"/>
  </si>
  <si>
    <t>0.226 ± 0.590</t>
    <phoneticPr fontId="6" type="noConversion"/>
  </si>
  <si>
    <t>4.099 ± 1.079</t>
  </si>
  <si>
    <t>4.082 ± 1.011</t>
    <phoneticPr fontId="6" type="noConversion"/>
  </si>
  <si>
    <t>-0.017 ± 0.554</t>
    <phoneticPr fontId="6" type="noConversion"/>
  </si>
  <si>
    <t>1.930 ± 1.111</t>
    <phoneticPr fontId="5" type="noConversion"/>
  </si>
  <si>
    <t xml:space="preserve">2.311 ± 1.345 </t>
    <phoneticPr fontId="6" type="noConversion"/>
  </si>
  <si>
    <t>0.381 ± 0.991</t>
    <phoneticPr fontId="6" type="noConversion"/>
  </si>
  <si>
    <t>2.114 ± 1.397</t>
  </si>
  <si>
    <t>2.309 ± 1.683</t>
    <phoneticPr fontId="6" type="noConversion"/>
  </si>
  <si>
    <t>0.195 ± 1.223</t>
    <phoneticPr fontId="6" type="noConversion"/>
  </si>
  <si>
    <t>0.838 ± 0.220</t>
  </si>
  <si>
    <t>0.824 ± 0.212</t>
    <phoneticPr fontId="6" type="noConversion"/>
  </si>
  <si>
    <t>-0.014 ± 0.152</t>
    <phoneticPr fontId="6" type="noConversion"/>
  </si>
  <si>
    <t>0.860  ± 0.308</t>
  </si>
  <si>
    <t xml:space="preserve">0.899 ± 0.351 </t>
    <phoneticPr fontId="6" type="noConversion"/>
  </si>
  <si>
    <t>0.039 ± 0.184</t>
    <phoneticPr fontId="6" type="noConversion"/>
  </si>
  <si>
    <t>2.079 ± 0.666</t>
  </si>
  <si>
    <t>2.284 ± 0.608</t>
    <phoneticPr fontId="6" type="noConversion"/>
  </si>
  <si>
    <t>0.205 ± 0.423</t>
    <phoneticPr fontId="6" type="noConversion"/>
  </si>
  <si>
    <t>2.167 ± 0.831</t>
  </si>
  <si>
    <t>2.168 ± 0.743</t>
    <phoneticPr fontId="6" type="noConversion"/>
  </si>
  <si>
    <t>0.001 ± 0.477</t>
    <phoneticPr fontId="6" type="noConversion"/>
  </si>
  <si>
    <t>4.130 ± 1.868</t>
  </si>
  <si>
    <t>4.521 ± 1.922</t>
  </si>
  <si>
    <t>0.391 ± 1.164</t>
  </si>
  <si>
    <t>4.347 ± 2.301</t>
  </si>
  <si>
    <t>3.634 ± 1.981</t>
  </si>
  <si>
    <t>-0.713 ± 1.914</t>
  </si>
  <si>
    <t>3.176 ± 2.851</t>
    <phoneticPr fontId="5" type="noConversion"/>
  </si>
  <si>
    <t>4.214 ± 3.597</t>
  </si>
  <si>
    <t>1.038 ± 2.305</t>
  </si>
  <si>
    <t>4.490 ± 5.821</t>
    <phoneticPr fontId="5" type="noConversion"/>
  </si>
  <si>
    <t>4.475 ± 6.187</t>
  </si>
  <si>
    <t>-0.016 ± 3.777</t>
  </si>
  <si>
    <t>The values are reported as the means ± s.d..</t>
    <phoneticPr fontId="5" type="noConversion"/>
  </si>
  <si>
    <t>Withdrawal (3 months)</t>
  </si>
  <si>
    <t>non-withdrawal</t>
  </si>
  <si>
    <t>65(86.7)</t>
  </si>
  <si>
    <t>68(90.7)</t>
  </si>
  <si>
    <t>withdrawal</t>
  </si>
  <si>
    <t>10(13.3)</t>
  </si>
  <si>
    <t>7(9.3)</t>
  </si>
  <si>
    <t>Withdrawal (6 months)</t>
  </si>
  <si>
    <t>54(72.0)</t>
  </si>
  <si>
    <t>66(88.0)</t>
  </si>
  <si>
    <t>21(28.0)</t>
  </si>
  <si>
    <t>9(12.0)</t>
  </si>
  <si>
    <t>Adverse event (3 months)</t>
  </si>
  <si>
    <t>no adverse event</t>
  </si>
  <si>
    <t>75(100.0)</t>
  </si>
  <si>
    <t xml:space="preserve">Fisher </t>
  </si>
  <si>
    <t>adverse event</t>
  </si>
  <si>
    <t>0(0.0)</t>
  </si>
  <si>
    <t>Adverse event (6 months)</t>
  </si>
  <si>
    <t>61(81.3)</t>
  </si>
  <si>
    <t>&lt;0.001</t>
  </si>
  <si>
    <t>Sham</t>
    <phoneticPr fontId="6" type="noConversion"/>
  </si>
  <si>
    <t>Nx5/6</t>
    <phoneticPr fontId="6" type="noConversion"/>
  </si>
  <si>
    <t>Nx5/6-LDP</t>
    <phoneticPr fontId="6" type="noConversion"/>
  </si>
  <si>
    <t>Nx5/6-HDP</t>
    <phoneticPr fontId="6" type="noConversion"/>
  </si>
  <si>
    <t>Heart Rate (BPM)</t>
    <phoneticPr fontId="5" type="noConversion"/>
  </si>
  <si>
    <t>517.72 ± 35.39</t>
  </si>
  <si>
    <t>499.83 ± 51.98</t>
  </si>
  <si>
    <t>521.95 ± 22.13</t>
  </si>
  <si>
    <t>523.15 ± 21.77</t>
  </si>
  <si>
    <t>Diameter;s (mm)</t>
    <phoneticPr fontId="5" type="noConversion"/>
  </si>
  <si>
    <t>1.96 ± 0.33*</t>
  </si>
  <si>
    <t>2.64 ± 0.29</t>
  </si>
  <si>
    <t>2.35 ± 0.19</t>
  </si>
  <si>
    <t>1.95 ± 0.48*</t>
  </si>
  <si>
    <t>Diameter;d (mm)</t>
    <phoneticPr fontId="5" type="noConversion"/>
  </si>
  <si>
    <t>3.56 ± 0.27</t>
  </si>
  <si>
    <t>3.71 ± 0.24</t>
  </si>
  <si>
    <t>3.84 ± 0.16</t>
  </si>
  <si>
    <t>3.65 ± 0.45</t>
  </si>
  <si>
    <t>Volume;s (uL)</t>
    <phoneticPr fontId="5" type="noConversion"/>
  </si>
  <si>
    <t>12.77 ± 4.8*</t>
  </si>
  <si>
    <t>25.94 ± 6.95</t>
  </si>
  <si>
    <t>19.37 ± 3.9</t>
  </si>
  <si>
    <t>13.16 ± 8.1*</t>
  </si>
  <si>
    <t>Volume;d (uL)</t>
    <phoneticPr fontId="5" type="noConversion"/>
  </si>
  <si>
    <t>53.58 ± 9.64</t>
  </si>
  <si>
    <t>58.77 ± 8.8</t>
  </si>
  <si>
    <t>63.86 ± 6.51</t>
  </si>
  <si>
    <t>57.44 ± 16.7</t>
  </si>
  <si>
    <t>Stroke Volume (uL)</t>
    <phoneticPr fontId="5" type="noConversion"/>
  </si>
  <si>
    <t>40.81 ± 5.87*</t>
  </si>
  <si>
    <t>32.83 ± 6.3</t>
  </si>
  <si>
    <t>44.49 ± 4.74*</t>
  </si>
  <si>
    <t>44.28 ± 9.7*</t>
  </si>
  <si>
    <t>Ejection Fraction (%)</t>
    <phoneticPr fontId="5" type="noConversion"/>
  </si>
  <si>
    <t>76.79 ± 6.33*</t>
  </si>
  <si>
    <t>55.97 ± 9.02</t>
  </si>
  <si>
    <t>69.76 ± 4.37*</t>
  </si>
  <si>
    <t>78.6 ± 7.62*</t>
  </si>
  <si>
    <t>Fractional Shortening (%)</t>
    <phoneticPr fontId="5" type="noConversion"/>
  </si>
  <si>
    <t>45.16 ± 6.22*</t>
  </si>
  <si>
    <t>28.94 ± 5.98</t>
  </si>
  <si>
    <t>38.79 ± 3.42*</t>
  </si>
  <si>
    <t>47.11 ± 7.27*</t>
  </si>
  <si>
    <t>Cardiac Output (mL/min)</t>
    <phoneticPr fontId="5" type="noConversion"/>
  </si>
  <si>
    <t>21.05 ± 2.78*</t>
  </si>
  <si>
    <t>16.42 ± 3.83</t>
  </si>
  <si>
    <t>23.24 ± 2.85*</t>
  </si>
  <si>
    <t>23.08 ± 4.74*</t>
  </si>
  <si>
    <t>LV Mass (mg)</t>
    <phoneticPr fontId="5" type="noConversion"/>
  </si>
  <si>
    <t>79.29 ± 8.29</t>
  </si>
  <si>
    <t>83.55 ± 10.39</t>
  </si>
  <si>
    <t>99.66 ± 16.97</t>
  </si>
  <si>
    <t>86.32 ± 21.57</t>
  </si>
  <si>
    <t>LV Mass Cor (mg)</t>
    <phoneticPr fontId="5" type="noConversion"/>
  </si>
  <si>
    <t>63.43 ± 6.63</t>
  </si>
  <si>
    <t>66.84 ± 8.31</t>
  </si>
  <si>
    <t>79.73 ± 13.58</t>
  </si>
  <si>
    <t>69.06 ± 17.26</t>
  </si>
  <si>
    <t>LVAW;s (mm)</t>
    <phoneticPr fontId="5" type="noConversion"/>
  </si>
  <si>
    <t>1.01 ± 0.14*</t>
  </si>
  <si>
    <t>0.82 ± 0.16</t>
  </si>
  <si>
    <t>1.01 ± 0.11*</t>
    <phoneticPr fontId="5" type="noConversion"/>
  </si>
  <si>
    <t>0.95 ± 0.14*</t>
  </si>
  <si>
    <t>LVAW;d (mm)</t>
    <phoneticPr fontId="5" type="noConversion"/>
  </si>
  <si>
    <t>0.68 ± 0.11</t>
  </si>
  <si>
    <t>0.75 ± 0.13</t>
  </si>
  <si>
    <t>0.77 ± 0.09</t>
  </si>
  <si>
    <t>0.74 ± 0.06</t>
  </si>
  <si>
    <t>LVPW;s (mm)</t>
    <phoneticPr fontId="5" type="noConversion"/>
  </si>
  <si>
    <t>1.22 ± 0.18*</t>
  </si>
  <si>
    <t>0.89 ± 0.12</t>
  </si>
  <si>
    <t>1.2 ± 0.15*</t>
    <phoneticPr fontId="5" type="noConversion"/>
  </si>
  <si>
    <t>1.1 ± 0.13*</t>
    <phoneticPr fontId="5" type="noConversion"/>
  </si>
  <si>
    <t>LVPW;d (mm)</t>
    <phoneticPr fontId="5" type="noConversion"/>
  </si>
  <si>
    <t>0.7 ± 0.11</t>
  </si>
  <si>
    <t>0.61 ± 0.07</t>
  </si>
  <si>
    <t>0.71 ± 0.08</t>
  </si>
  <si>
    <t>0.68 ± 0.15</t>
  </si>
  <si>
    <t>E/A</t>
    <phoneticPr fontId="6" type="noConversion"/>
  </si>
  <si>
    <t>1.21 ± 0.15</t>
  </si>
  <si>
    <t>1.12 ± 0.28</t>
  </si>
  <si>
    <t>1.37 ± 0.33</t>
  </si>
  <si>
    <t>1.25 ± 0.25</t>
  </si>
  <si>
    <t>s, systole; d, diastole; LV Mass, left ventricle mass; LV Mass Cor, left ventricle mass corrected; LVAW, left ventricular anterior wall; LVPW, left posterior anterior wall; E/A, Peak E to Peak A Ratio of Mitral Valve Flow.</t>
  </si>
  <si>
    <t>The values are reported as the means ± s.d..</t>
  </si>
  <si>
    <t>Placebo</t>
    <phoneticPr fontId="6" type="noConversion"/>
  </si>
  <si>
    <t xml:space="preserve">Probiotics </t>
    <phoneticPr fontId="6" type="noConversion"/>
  </si>
  <si>
    <r>
      <t>χ</t>
    </r>
    <r>
      <rPr>
        <i/>
        <vertAlign val="superscript"/>
        <sz val="12"/>
        <color theme="1"/>
        <rFont val="Arial"/>
        <family val="2"/>
      </rPr>
      <t>2</t>
    </r>
    <phoneticPr fontId="6" type="noConversion"/>
  </si>
  <si>
    <t>no adverse event</t>
    <phoneticPr fontId="6" type="noConversion"/>
  </si>
  <si>
    <t>adverse event</t>
    <phoneticPr fontId="6" type="noConversion"/>
  </si>
  <si>
    <t>14(18.7)</t>
    <phoneticPr fontId="6" type="noConversion"/>
  </si>
  <si>
    <t>0(0.0)</t>
    <phoneticPr fontId="6" type="noConversion"/>
  </si>
  <si>
    <t xml:space="preserve">Fisher </t>
    <phoneticPr fontId="6" type="noConversion"/>
  </si>
  <si>
    <t>CVD death</t>
    <phoneticPr fontId="5" type="noConversion"/>
  </si>
  <si>
    <t>Constipation</t>
    <phoneticPr fontId="5" type="noConversion"/>
  </si>
  <si>
    <t>Not interested in research</t>
    <phoneticPr fontId="5" type="noConversion"/>
  </si>
  <si>
    <t>Other reasons (kidney transplantation,skin rash)</t>
    <phoneticPr fontId="5" type="noConversion"/>
  </si>
  <si>
    <t>Other reasons (kidney transplantation, gynecologicalsurgery)</t>
    <phoneticPr fontId="6" type="noConversion"/>
  </si>
  <si>
    <t>Between 3 and 6 months of intervention</t>
    <phoneticPr fontId="5" type="noConversion"/>
  </si>
  <si>
    <t>Between 0 and 3 months of intervention</t>
    <phoneticPr fontId="5" type="noConversion"/>
  </si>
  <si>
    <t>placebo</t>
  </si>
  <si>
    <t>0.516 ± 0.167</t>
  </si>
  <si>
    <t xml:space="preserve">0.499 ± 0.632 </t>
  </si>
  <si>
    <t xml:space="preserve"> -0.017 ± 0.125</t>
  </si>
  <si>
    <t>probiotics</t>
  </si>
  <si>
    <t>0.528 ± 0.206</t>
  </si>
  <si>
    <t xml:space="preserve">0.632 ± 0.240 </t>
  </si>
  <si>
    <t>0.104 ± 0.134</t>
  </si>
  <si>
    <t>0.324 ± 0.093</t>
  </si>
  <si>
    <t>0.335 ± 0.109</t>
  </si>
  <si>
    <t>0.011 ± 0.086</t>
  </si>
  <si>
    <t>0.334 ± 0.134</t>
  </si>
  <si>
    <t>0.318 ± 0.139</t>
  </si>
  <si>
    <t xml:space="preserve"> -0.015 ± 0.086</t>
  </si>
  <si>
    <t>1.665 ± 0.576</t>
  </si>
  <si>
    <t>1.558 ± 0.520</t>
  </si>
  <si>
    <t>-0.107 ± 0.695</t>
  </si>
  <si>
    <t>1.733 ± 0.620</t>
  </si>
  <si>
    <t>2.236 ± 1.220</t>
  </si>
  <si>
    <t xml:space="preserve"> 0.503 ± 1.088</t>
  </si>
  <si>
    <t>HDL3 (mmol/L)</t>
    <phoneticPr fontId="5" type="noConversion"/>
  </si>
  <si>
    <t>HDL2 (mmol/L)</t>
    <phoneticPr fontId="5" type="noConversion"/>
  </si>
  <si>
    <t>HDL3/HDL2</t>
    <phoneticPr fontId="5" type="noConversion"/>
  </si>
  <si>
    <r>
      <rPr>
        <sz val="12"/>
        <color theme="1"/>
        <rFont val="宋体"/>
        <family val="2"/>
        <charset val="134"/>
      </rPr>
      <t>＜</t>
    </r>
    <r>
      <rPr>
        <sz val="12"/>
        <color theme="1"/>
        <rFont val="Arial"/>
        <family val="2"/>
      </rPr>
      <t>0.001</t>
    </r>
    <phoneticPr fontId="5" type="noConversion"/>
  </si>
  <si>
    <t>0.518 ± 0.163</t>
  </si>
  <si>
    <t xml:space="preserve">0.483 ± 0.146 </t>
  </si>
  <si>
    <t xml:space="preserve"> -0.037 ± 0.128</t>
  </si>
  <si>
    <t>0.525 ± 0.206</t>
  </si>
  <si>
    <t xml:space="preserve">0.663 ± 0.247 </t>
  </si>
  <si>
    <t>0.137 ± 0.146</t>
  </si>
  <si>
    <t>0.320 ± 0.088</t>
  </si>
  <si>
    <t>0.336 ± 0.084</t>
  </si>
  <si>
    <t>0.017 ± 0.082</t>
  </si>
  <si>
    <t>0.335 ± 0.133</t>
  </si>
  <si>
    <t>0.306 ± 0.093</t>
  </si>
  <si>
    <t xml:space="preserve"> -0.028 ± 0.117</t>
  </si>
  <si>
    <t>1.697 ± 0.612</t>
  </si>
  <si>
    <t>1.496 ± 0.408</t>
  </si>
  <si>
    <t>-0.201 ± 0.641</t>
  </si>
  <si>
    <t>1.708 ± 0.592</t>
  </si>
  <si>
    <t>2.273 ± 0.817</t>
  </si>
  <si>
    <t xml:space="preserve"> 0.565 ± 0.966</t>
  </si>
  <si>
    <t>non HDL</t>
  </si>
  <si>
    <t>HDL (mmol/L)</t>
  </si>
  <si>
    <t>LDL (mmol/L)</t>
  </si>
  <si>
    <t>TC, Total cholesterol, normal range is 3.1-5.2 mmol/L; TG, Triglyceride, normal range is 0-1.7 mmol/L; HDL, High-density lipoprotein, normal range is 1.04-1.55 mmol/L; LDL, Low-density lipoprotein, normal range is 1.27-3.12 mmol/L; AI, Atherosclerosis index, normal range is less than 4; GLU, Glucose,  normal range is 3.9-6.1mmol/L; CRP, C-reactive protein, normal range is 0-5.0 mg/L; IL-6, Interleukin-6; VCAM-1, Vascular cell adhesion molecule 1; MDA, Malondialdehyde; ox-LDL, Oxidized Low-density lipoprotein; cTnT, Cardiac troponin T, normal range is 0-0.0014 μg/L.</t>
    <phoneticPr fontId="5" type="noConversion"/>
  </si>
  <si>
    <t>HDL</t>
    <phoneticPr fontId="5" type="noConversion"/>
  </si>
  <si>
    <t>LDL</t>
    <phoneticPr fontId="6" type="noConversion"/>
  </si>
  <si>
    <t>p</t>
    <phoneticPr fontId="6" type="noConversion"/>
  </si>
  <si>
    <r>
      <t xml:space="preserve"> p</t>
    </r>
    <r>
      <rPr>
        <i/>
        <vertAlign val="subscript"/>
        <sz val="12"/>
        <color theme="1"/>
        <rFont val="Arial"/>
        <family val="2"/>
      </rPr>
      <t xml:space="preserve"> </t>
    </r>
    <r>
      <rPr>
        <vertAlign val="subscript"/>
        <sz val="12"/>
        <color theme="1"/>
        <rFont val="Arial"/>
        <family val="2"/>
      </rPr>
      <t>(changes)</t>
    </r>
    <phoneticPr fontId="5" type="noConversion"/>
  </si>
  <si>
    <r>
      <t xml:space="preserve">* Indicates </t>
    </r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>&lt; 0.05 for this group compared to Nx5/6 group values.</t>
    </r>
    <phoneticPr fontId="5" type="noConversion"/>
  </si>
  <si>
    <r>
      <rPr>
        <b/>
        <sz val="12"/>
        <rFont val="Arial"/>
        <family val="2"/>
      </rPr>
      <t xml:space="preserve">Table S1 </t>
    </r>
    <r>
      <rPr>
        <sz val="12"/>
        <rFont val="Arial"/>
        <family val="2"/>
      </rPr>
      <t>Summary on statistics of the host properties and clinical indexes from placebo and probiotics cohorts.</t>
    </r>
    <phoneticPr fontId="6" type="noConversion"/>
  </si>
  <si>
    <r>
      <rPr>
        <b/>
        <sz val="12"/>
        <rFont val="Arial"/>
        <family val="2"/>
      </rPr>
      <t xml:space="preserve">Table S2 </t>
    </r>
    <r>
      <rPr>
        <sz val="12"/>
        <color theme="1"/>
        <rFont val="Arial"/>
        <family val="2"/>
      </rPr>
      <t>Withdrawal and adverse event records.</t>
    </r>
    <phoneticPr fontId="6" type="noConversion"/>
  </si>
  <si>
    <r>
      <rPr>
        <b/>
        <sz val="12"/>
        <rFont val="Arial"/>
        <family val="2"/>
      </rPr>
      <t xml:space="preserve">Table S3 </t>
    </r>
    <r>
      <rPr>
        <sz val="12"/>
        <color theme="1"/>
        <rFont val="Arial"/>
        <family val="2"/>
      </rPr>
      <t>Withdrawal and adverse event analysis (Chi-square test).</t>
    </r>
    <phoneticPr fontId="6" type="noConversion"/>
  </si>
  <si>
    <r>
      <rPr>
        <b/>
        <sz val="12"/>
        <color theme="1"/>
        <rFont val="Arial"/>
        <family val="2"/>
      </rPr>
      <t xml:space="preserve">Table S4 </t>
    </r>
    <r>
      <rPr>
        <sz val="12"/>
        <color theme="1"/>
        <rFont val="Arial"/>
        <family val="2"/>
      </rPr>
      <t>Changes of clinical indicators after probiotics intervention</t>
    </r>
    <phoneticPr fontId="5" type="noConversion"/>
  </si>
  <si>
    <r>
      <rPr>
        <b/>
        <sz val="12"/>
        <rFont val="Arial"/>
        <family val="2"/>
      </rPr>
      <t xml:space="preserve">Table S5 </t>
    </r>
    <r>
      <rPr>
        <sz val="12"/>
        <rFont val="Arial"/>
        <family val="2"/>
      </rPr>
      <t>Changes in atherosclerosis index over 3 months (Chi-square test).</t>
    </r>
    <phoneticPr fontId="6" type="noConversion"/>
  </si>
  <si>
    <r>
      <rPr>
        <b/>
        <sz val="12"/>
        <rFont val="Arial"/>
        <family val="2"/>
      </rPr>
      <t xml:space="preserve">Table S6 </t>
    </r>
    <r>
      <rPr>
        <sz val="12"/>
        <rFont val="Arial"/>
        <family val="2"/>
      </rPr>
      <t>Changes in atherosclerosis index over 6 months (Chi-square test).</t>
    </r>
    <phoneticPr fontId="6" type="noConversion"/>
  </si>
  <si>
    <r>
      <rPr>
        <b/>
        <sz val="12"/>
        <rFont val="Arial"/>
        <family val="2"/>
      </rPr>
      <t xml:space="preserve">Table S7 </t>
    </r>
    <r>
      <rPr>
        <sz val="12"/>
        <rFont val="Arial"/>
        <family val="2"/>
      </rPr>
      <t>Comparison of deaths in the two groups over 6 months (Chi-square test).</t>
    </r>
    <phoneticPr fontId="6" type="noConversion"/>
  </si>
  <si>
    <r>
      <t>A total of 133 patients completed the 3-month intervention period (placebo:probiotics = 65:68); a total of 120 patients completed the 6-month intervention period (placebo:probiotics = 54:66). The two-tailed Student’s</t>
    </r>
    <r>
      <rPr>
        <i/>
        <sz val="12"/>
        <color theme="1"/>
        <rFont val="Arial"/>
        <family val="2"/>
      </rPr>
      <t xml:space="preserve"> t</t>
    </r>
    <r>
      <rPr>
        <sz val="12"/>
        <color theme="1"/>
        <rFont val="Arial"/>
        <family val="2"/>
      </rPr>
      <t xml:space="preserve">-test was used to compare two groups with normal distribution. The Mann-Whitney </t>
    </r>
    <r>
      <rPr>
        <i/>
        <sz val="12"/>
        <color theme="1"/>
        <rFont val="Arial"/>
        <family val="2"/>
      </rPr>
      <t>U</t>
    </r>
    <r>
      <rPr>
        <sz val="12"/>
        <color theme="1"/>
        <rFont val="Arial"/>
        <family val="2"/>
      </rPr>
      <t xml:space="preserve"> test was used for non-normally distributed data. </t>
    </r>
    <phoneticPr fontId="5" type="noConversion"/>
  </si>
  <si>
    <r>
      <rPr>
        <b/>
        <sz val="12"/>
        <color theme="1"/>
        <rFont val="Arial"/>
        <family val="2"/>
      </rPr>
      <t xml:space="preserve">Table S8 </t>
    </r>
    <r>
      <rPr>
        <sz val="12"/>
        <color theme="1"/>
        <rFont val="Arial"/>
        <family val="2"/>
      </rPr>
      <t>Echocardiographic results at the endpoint of intervention in mice</t>
    </r>
    <phoneticPr fontId="5" type="noConversion"/>
  </si>
  <si>
    <r>
      <t xml:space="preserve">The values are reported as the means ± s.d.. Two-sided </t>
    </r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values were calculated by a) Mann-Whitney </t>
    </r>
    <r>
      <rPr>
        <i/>
        <sz val="11"/>
        <rFont val="Arial"/>
        <family val="2"/>
      </rPr>
      <t>U</t>
    </r>
    <r>
      <rPr>
        <sz val="11"/>
        <rFont val="Arial"/>
        <family val="2"/>
      </rPr>
      <t xml:space="preserve"> test, b) Chi-square test and c) Student's </t>
    </r>
    <r>
      <rPr>
        <i/>
        <sz val="11"/>
        <rFont val="Arial"/>
        <family val="2"/>
      </rPr>
      <t>t</t>
    </r>
    <r>
      <rPr>
        <sz val="11"/>
        <rFont val="Arial"/>
        <family val="2"/>
      </rPr>
      <t xml:space="preserve"> test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_);[Red]\(0\)"/>
    <numFmt numFmtId="178" formatCode="0.000_);[Red]\(0.000\)"/>
    <numFmt numFmtId="179" formatCode="0.00_ ;[Red]\-0.00\ "/>
  </numFmts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2"/>
      <name val="Arial"/>
      <family val="2"/>
    </font>
    <font>
      <b/>
      <sz val="12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i/>
      <sz val="12"/>
      <name val="Arial"/>
      <family val="2"/>
    </font>
    <font>
      <vertAlign val="superscript"/>
      <sz val="12"/>
      <name val="Arial"/>
      <family val="2"/>
    </font>
    <font>
      <sz val="12"/>
      <color theme="1"/>
      <name val="Arial"/>
      <family val="2"/>
    </font>
    <font>
      <b/>
      <i/>
      <sz val="12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2"/>
      <color theme="1"/>
      <name val="Arial"/>
      <family val="2"/>
    </font>
    <font>
      <sz val="12"/>
      <color theme="1"/>
      <name val="等线"/>
      <family val="2"/>
      <charset val="134"/>
      <scheme val="minor"/>
    </font>
    <font>
      <i/>
      <sz val="12"/>
      <color theme="1"/>
      <name val="Arial"/>
      <family val="2"/>
    </font>
    <font>
      <i/>
      <vertAlign val="sub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2"/>
      <color theme="1"/>
      <name val="Arial"/>
      <family val="2"/>
      <charset val="134"/>
    </font>
    <font>
      <sz val="12"/>
      <color theme="1"/>
      <name val="等线"/>
      <family val="2"/>
      <charset val="134"/>
    </font>
    <font>
      <sz val="12"/>
      <name val="等线"/>
      <family val="2"/>
      <charset val="134"/>
      <scheme val="minor"/>
    </font>
    <font>
      <i/>
      <vertAlign val="superscript"/>
      <sz val="12"/>
      <color theme="1"/>
      <name val="Arial"/>
      <family val="2"/>
    </font>
    <font>
      <sz val="12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1" fillId="0" borderId="0"/>
  </cellStyleXfs>
  <cellXfs count="70">
    <xf numFmtId="0" fontId="0" fillId="0" borderId="0" xfId="0">
      <alignment vertical="center"/>
    </xf>
    <xf numFmtId="0" fontId="3" fillId="0" borderId="0" xfId="1" applyFont="1" applyAlignment="1">
      <alignment horizontal="left" vertical="center"/>
    </xf>
    <xf numFmtId="0" fontId="4" fillId="0" borderId="2" xfId="1" applyFont="1" applyBorder="1" applyAlignment="1">
      <alignment horizontal="center" vertical="center"/>
    </xf>
    <xf numFmtId="0" fontId="3" fillId="0" borderId="1" xfId="1" applyFont="1" applyBorder="1" applyAlignment="1">
      <alignment horizontal="left" vertical="center"/>
    </xf>
    <xf numFmtId="0" fontId="3" fillId="0" borderId="3" xfId="1" applyFont="1" applyBorder="1" applyAlignment="1">
      <alignment horizontal="left" vertical="center"/>
    </xf>
    <xf numFmtId="0" fontId="4" fillId="0" borderId="1" xfId="1" applyFont="1" applyBorder="1" applyAlignment="1">
      <alignment horizontal="center" vertical="center" wrapText="1"/>
    </xf>
    <xf numFmtId="0" fontId="0" fillId="0" borderId="3" xfId="0" applyBorder="1">
      <alignment vertical="center"/>
    </xf>
    <xf numFmtId="0" fontId="0" fillId="0" borderId="1" xfId="0" applyBorder="1">
      <alignment vertical="center"/>
    </xf>
    <xf numFmtId="0" fontId="3" fillId="0" borderId="1" xfId="0" applyFont="1" applyBorder="1" applyAlignment="1">
      <alignment horizontal="center" vertical="center" readingOrder="1"/>
    </xf>
    <xf numFmtId="0" fontId="3" fillId="0" borderId="0" xfId="0" applyFont="1" applyAlignment="1">
      <alignment horizontal="center" vertical="center" readingOrder="1"/>
    </xf>
    <xf numFmtId="177" fontId="3" fillId="0" borderId="0" xfId="0" applyNumberFormat="1" applyFont="1" applyAlignment="1">
      <alignment horizontal="center" vertical="center" readingOrder="1"/>
    </xf>
    <xf numFmtId="177" fontId="3" fillId="0" borderId="3" xfId="0" applyNumberFormat="1" applyFont="1" applyBorder="1" applyAlignment="1">
      <alignment horizontal="center" vertical="center" readingOrder="1"/>
    </xf>
    <xf numFmtId="0" fontId="3" fillId="0" borderId="0" xfId="1" applyFont="1" applyAlignment="1">
      <alignment vertical="center"/>
    </xf>
    <xf numFmtId="0" fontId="9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 readingOrder="1"/>
    </xf>
    <xf numFmtId="49" fontId="3" fillId="0" borderId="0" xfId="0" applyNumberFormat="1" applyFont="1" applyAlignment="1">
      <alignment horizontal="left" vertical="center" readingOrder="1"/>
    </xf>
    <xf numFmtId="49" fontId="3" fillId="0" borderId="1" xfId="0" applyNumberFormat="1" applyFont="1" applyBorder="1" applyAlignment="1">
      <alignment horizontal="left" vertical="center" readingOrder="1"/>
    </xf>
    <xf numFmtId="49" fontId="3" fillId="0" borderId="3" xfId="0" applyNumberFormat="1" applyFont="1" applyBorder="1" applyAlignment="1">
      <alignment horizontal="left" vertical="center" readingOrder="1"/>
    </xf>
    <xf numFmtId="0" fontId="3" fillId="0" borderId="0" xfId="0" applyFont="1" applyAlignment="1">
      <alignment horizontal="left" vertical="center" readingOrder="1"/>
    </xf>
    <xf numFmtId="0" fontId="10" fillId="0" borderId="2" xfId="1" applyFont="1" applyBorder="1" applyAlignment="1">
      <alignment horizontal="center" vertical="center"/>
    </xf>
    <xf numFmtId="0" fontId="7" fillId="0" borderId="0" xfId="0" applyFont="1" applyAlignment="1">
      <alignment horizontal="center" vertical="center" readingOrder="1"/>
    </xf>
    <xf numFmtId="0" fontId="7" fillId="0" borderId="2" xfId="0" applyFont="1" applyBorder="1" applyAlignment="1">
      <alignment horizontal="center" vertical="center" readingOrder="1"/>
    </xf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horizontal="center"/>
    </xf>
    <xf numFmtId="176" fontId="3" fillId="0" borderId="0" xfId="1" applyNumberFormat="1" applyFont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4" fillId="0" borderId="2" xfId="1" applyFont="1" applyBorder="1" applyAlignment="1">
      <alignment horizontal="left" vertical="center"/>
    </xf>
    <xf numFmtId="0" fontId="11" fillId="0" borderId="1" xfId="0" applyFont="1" applyBorder="1">
      <alignment vertical="center"/>
    </xf>
    <xf numFmtId="0" fontId="12" fillId="0" borderId="0" xfId="1" applyFont="1" applyAlignment="1">
      <alignment horizontal="left" vertical="center"/>
    </xf>
    <xf numFmtId="0" fontId="12" fillId="0" borderId="0" xfId="1" applyFont="1" applyAlignment="1">
      <alignment vertical="center"/>
    </xf>
    <xf numFmtId="0" fontId="11" fillId="0" borderId="0" xfId="0" applyFont="1">
      <alignment vertical="center"/>
    </xf>
    <xf numFmtId="49" fontId="4" fillId="0" borderId="0" xfId="0" applyNumberFormat="1" applyFont="1" applyAlignment="1">
      <alignment horizontal="left" vertical="center" readingOrder="1"/>
    </xf>
    <xf numFmtId="0" fontId="15" fillId="0" borderId="0" xfId="0" applyFont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16" fillId="0" borderId="2" xfId="0" applyFont="1" applyBorder="1" applyAlignment="1">
      <alignment horizontal="left" vertical="center"/>
    </xf>
    <xf numFmtId="0" fontId="14" fillId="0" borderId="1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9" fillId="0" borderId="0" xfId="0" applyFont="1">
      <alignment vertical="center"/>
    </xf>
    <xf numFmtId="0" fontId="9" fillId="0" borderId="0" xfId="0" applyFont="1" applyAlignment="1">
      <alignment vertical="center" wrapText="1"/>
    </xf>
    <xf numFmtId="0" fontId="9" fillId="0" borderId="2" xfId="2" applyFont="1" applyBorder="1" applyAlignment="1">
      <alignment horizontal="center" vertical="center"/>
    </xf>
    <xf numFmtId="0" fontId="9" fillId="0" borderId="0" xfId="2" applyFont="1" applyAlignment="1">
      <alignment horizontal="left" vertical="center"/>
    </xf>
    <xf numFmtId="179" fontId="9" fillId="0" borderId="0" xfId="2" applyNumberFormat="1" applyFont="1" applyAlignment="1">
      <alignment horizontal="left" vertical="center"/>
    </xf>
    <xf numFmtId="179" fontId="9" fillId="0" borderId="0" xfId="2" applyNumberFormat="1" applyFont="1" applyAlignment="1">
      <alignment horizontal="center" vertical="center"/>
    </xf>
    <xf numFmtId="0" fontId="9" fillId="0" borderId="3" xfId="2" applyFont="1" applyBorder="1" applyAlignment="1">
      <alignment horizontal="left" vertical="center"/>
    </xf>
    <xf numFmtId="179" fontId="9" fillId="0" borderId="3" xfId="2" applyNumberFormat="1" applyFont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16" fillId="0" borderId="2" xfId="2" applyFont="1" applyBorder="1" applyAlignment="1">
      <alignment horizontal="center" vertical="center"/>
    </xf>
    <xf numFmtId="0" fontId="9" fillId="0" borderId="3" xfId="2" applyFont="1" applyBorder="1" applyAlignment="1">
      <alignment horizontal="center" vertical="center"/>
    </xf>
    <xf numFmtId="0" fontId="9" fillId="0" borderId="3" xfId="2" applyFont="1" applyBorder="1" applyAlignment="1">
      <alignment horizontal="left" vertical="center" wrapText="1"/>
    </xf>
    <xf numFmtId="0" fontId="12" fillId="0" borderId="0" xfId="1" applyFont="1" applyAlignment="1">
      <alignment horizontal="left" vertical="center" wrapText="1"/>
    </xf>
    <xf numFmtId="177" fontId="3" fillId="0" borderId="0" xfId="0" applyNumberFormat="1" applyFont="1" applyAlignment="1">
      <alignment horizontal="center" vertical="center" readingOrder="1"/>
    </xf>
    <xf numFmtId="177" fontId="3" fillId="0" borderId="3" xfId="0" applyNumberFormat="1" applyFont="1" applyBorder="1" applyAlignment="1">
      <alignment horizontal="center" vertical="center" readingOrder="1"/>
    </xf>
    <xf numFmtId="178" fontId="3" fillId="0" borderId="0" xfId="0" applyNumberFormat="1" applyFont="1" applyAlignment="1">
      <alignment horizontal="center" vertical="center" readingOrder="1"/>
    </xf>
    <xf numFmtId="178" fontId="3" fillId="0" borderId="3" xfId="0" applyNumberFormat="1" applyFont="1" applyBorder="1" applyAlignment="1">
      <alignment horizontal="center" vertical="center" readingOrder="1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0" xfId="0" applyFont="1" applyAlignment="1">
      <alignment horizontal="center" vertical="center" readingOrder="1"/>
    </xf>
    <xf numFmtId="49" fontId="3" fillId="0" borderId="0" xfId="0" applyNumberFormat="1" applyFont="1" applyAlignment="1">
      <alignment horizontal="center" vertical="center" readingOrder="1"/>
    </xf>
    <xf numFmtId="49" fontId="3" fillId="0" borderId="3" xfId="0" applyNumberFormat="1" applyFont="1" applyBorder="1" applyAlignment="1">
      <alignment horizontal="center" vertical="center" readingOrder="1"/>
    </xf>
    <xf numFmtId="0" fontId="3" fillId="0" borderId="1" xfId="0" applyFont="1" applyBorder="1" applyAlignment="1">
      <alignment horizontal="center" vertical="center" readingOrder="1"/>
    </xf>
  </cellXfs>
  <cellStyles count="3">
    <cellStyle name="常规" xfId="0" builtinId="0"/>
    <cellStyle name="常规 2" xfId="1" xr:uid="{769C6F5E-0DE9-444F-AF4F-45BE29368D3C}"/>
    <cellStyle name="常规 3" xfId="2" xr:uid="{0D27F50A-08C8-4124-B832-DE1B96A21829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E512C-8BDA-4E77-AB27-AE2F41C0F4E9}">
  <sheetPr>
    <pageSetUpPr fitToPage="1"/>
  </sheetPr>
  <dimension ref="B2:F51"/>
  <sheetViews>
    <sheetView showGridLines="0" topLeftCell="A22" zoomScale="75" zoomScaleNormal="75" workbookViewId="0">
      <selection activeCell="C60" sqref="C60"/>
    </sheetView>
  </sheetViews>
  <sheetFormatPr defaultColWidth="8.5546875" defaultRowHeight="15" x14ac:dyDescent="0.25"/>
  <cols>
    <col min="1" max="1" width="12" style="1" customWidth="1"/>
    <col min="2" max="2" width="59.21875" style="1" customWidth="1"/>
    <col min="3" max="3" width="32.21875" style="1" customWidth="1"/>
    <col min="4" max="5" width="27.33203125" style="1" customWidth="1"/>
    <col min="6" max="6" width="17.109375" style="22" customWidth="1"/>
    <col min="7" max="16384" width="8.5546875" style="1"/>
  </cols>
  <sheetData>
    <row r="2" spans="2:6" ht="39" customHeight="1" x14ac:dyDescent="0.25">
      <c r="B2" s="1" t="s">
        <v>529</v>
      </c>
    </row>
    <row r="3" spans="2:6" ht="39" customHeight="1" x14ac:dyDescent="0.25">
      <c r="B3" s="5" t="s">
        <v>0</v>
      </c>
      <c r="C3" s="5" t="s">
        <v>1</v>
      </c>
      <c r="D3" s="2" t="s">
        <v>166</v>
      </c>
      <c r="E3" s="26" t="s">
        <v>167</v>
      </c>
      <c r="F3" s="19" t="s">
        <v>526</v>
      </c>
    </row>
    <row r="4" spans="2:6" ht="17.399999999999999" x14ac:dyDescent="0.25">
      <c r="B4" s="3" t="s">
        <v>2</v>
      </c>
      <c r="C4" s="3" t="s">
        <v>3</v>
      </c>
      <c r="D4" s="3" t="s">
        <v>4</v>
      </c>
      <c r="E4" s="3" t="s">
        <v>5</v>
      </c>
      <c r="F4" s="23" t="s">
        <v>195</v>
      </c>
    </row>
    <row r="5" spans="2:6" ht="17.399999999999999" x14ac:dyDescent="0.25">
      <c r="B5" s="1" t="s">
        <v>6</v>
      </c>
      <c r="C5" s="1" t="s">
        <v>7</v>
      </c>
      <c r="D5" s="1" t="s">
        <v>8</v>
      </c>
      <c r="E5" s="1" t="s">
        <v>9</v>
      </c>
      <c r="F5" s="22" t="s">
        <v>173</v>
      </c>
    </row>
    <row r="6" spans="2:6" ht="17.399999999999999" x14ac:dyDescent="0.25">
      <c r="B6" s="1" t="s">
        <v>10</v>
      </c>
      <c r="C6" s="1" t="s">
        <v>11</v>
      </c>
      <c r="D6" s="1" t="s">
        <v>12</v>
      </c>
      <c r="E6" s="1" t="s">
        <v>13</v>
      </c>
      <c r="F6" s="23" t="s">
        <v>196</v>
      </c>
    </row>
    <row r="7" spans="2:6" ht="17.399999999999999" x14ac:dyDescent="0.25">
      <c r="B7" s="1" t="s">
        <v>14</v>
      </c>
      <c r="C7" s="1" t="s">
        <v>15</v>
      </c>
      <c r="D7" s="1" t="s">
        <v>16</v>
      </c>
      <c r="E7" s="1" t="s">
        <v>17</v>
      </c>
      <c r="F7" s="24" t="s">
        <v>208</v>
      </c>
    </row>
    <row r="8" spans="2:6" ht="17.399999999999999" x14ac:dyDescent="0.25">
      <c r="B8" s="1" t="s">
        <v>18</v>
      </c>
      <c r="C8" s="1" t="s">
        <v>19</v>
      </c>
      <c r="D8" s="1" t="s">
        <v>20</v>
      </c>
      <c r="E8" s="1" t="s">
        <v>21</v>
      </c>
      <c r="F8" s="24" t="s">
        <v>174</v>
      </c>
    </row>
    <row r="9" spans="2:6" ht="17.399999999999999" x14ac:dyDescent="0.25">
      <c r="B9" s="1" t="s">
        <v>22</v>
      </c>
      <c r="C9" s="1" t="s">
        <v>23</v>
      </c>
      <c r="D9" s="1" t="s">
        <v>24</v>
      </c>
      <c r="E9" s="1" t="s">
        <v>25</v>
      </c>
      <c r="F9" s="24" t="s">
        <v>209</v>
      </c>
    </row>
    <row r="10" spans="2:6" ht="17.399999999999999" x14ac:dyDescent="0.25">
      <c r="B10" s="1" t="s">
        <v>150</v>
      </c>
      <c r="C10" s="1" t="s">
        <v>26</v>
      </c>
      <c r="D10" s="1" t="s">
        <v>27</v>
      </c>
      <c r="E10" s="1" t="s">
        <v>28</v>
      </c>
      <c r="F10" s="22" t="s">
        <v>197</v>
      </c>
    </row>
    <row r="11" spans="2:6" ht="17.399999999999999" x14ac:dyDescent="0.25">
      <c r="B11" s="1" t="s">
        <v>29</v>
      </c>
      <c r="C11" s="1" t="s">
        <v>30</v>
      </c>
      <c r="D11" s="1" t="s">
        <v>31</v>
      </c>
      <c r="E11" s="1" t="s">
        <v>32</v>
      </c>
      <c r="F11" s="22" t="s">
        <v>198</v>
      </c>
    </row>
    <row r="12" spans="2:6" ht="17.399999999999999" x14ac:dyDescent="0.25">
      <c r="B12" s="1" t="s">
        <v>33</v>
      </c>
      <c r="C12" s="1" t="s">
        <v>34</v>
      </c>
      <c r="D12" s="1" t="s">
        <v>35</v>
      </c>
      <c r="E12" s="1" t="s">
        <v>36</v>
      </c>
      <c r="F12" s="22" t="s">
        <v>199</v>
      </c>
    </row>
    <row r="13" spans="2:6" ht="17.399999999999999" x14ac:dyDescent="0.25">
      <c r="B13" s="1" t="s">
        <v>37</v>
      </c>
      <c r="C13" s="1" t="s">
        <v>38</v>
      </c>
      <c r="D13" s="1" t="s">
        <v>39</v>
      </c>
      <c r="E13" s="1" t="s">
        <v>36</v>
      </c>
      <c r="F13" s="22" t="s">
        <v>200</v>
      </c>
    </row>
    <row r="14" spans="2:6" ht="17.399999999999999" x14ac:dyDescent="0.25">
      <c r="B14" s="1" t="s">
        <v>40</v>
      </c>
      <c r="C14" s="1" t="s">
        <v>41</v>
      </c>
      <c r="D14" s="1" t="s">
        <v>39</v>
      </c>
      <c r="E14" s="1" t="s">
        <v>42</v>
      </c>
      <c r="F14" s="22" t="s">
        <v>201</v>
      </c>
    </row>
    <row r="15" spans="2:6" ht="17.399999999999999" x14ac:dyDescent="0.25">
      <c r="B15" s="1" t="s">
        <v>43</v>
      </c>
      <c r="C15" s="1" t="s">
        <v>44</v>
      </c>
      <c r="D15" s="1" t="s">
        <v>45</v>
      </c>
      <c r="E15" s="1" t="s">
        <v>46</v>
      </c>
      <c r="F15" s="22" t="s">
        <v>202</v>
      </c>
    </row>
    <row r="16" spans="2:6" ht="17.399999999999999" x14ac:dyDescent="0.25">
      <c r="B16" s="1" t="s">
        <v>47</v>
      </c>
      <c r="C16" s="1" t="s">
        <v>48</v>
      </c>
      <c r="D16" s="1" t="s">
        <v>49</v>
      </c>
      <c r="E16" s="1" t="s">
        <v>50</v>
      </c>
      <c r="F16" s="22" t="s">
        <v>203</v>
      </c>
    </row>
    <row r="17" spans="2:6" ht="17.399999999999999" x14ac:dyDescent="0.25">
      <c r="B17" s="1" t="s">
        <v>51</v>
      </c>
      <c r="C17" s="1" t="s">
        <v>52</v>
      </c>
      <c r="D17" s="1" t="s">
        <v>53</v>
      </c>
      <c r="E17" s="1" t="s">
        <v>54</v>
      </c>
      <c r="F17" s="22" t="s">
        <v>204</v>
      </c>
    </row>
    <row r="18" spans="2:6" ht="17.399999999999999" x14ac:dyDescent="0.25">
      <c r="B18" s="1" t="s">
        <v>55</v>
      </c>
      <c r="C18" s="1" t="s">
        <v>56</v>
      </c>
      <c r="D18" s="1" t="s">
        <v>57</v>
      </c>
      <c r="E18" s="1" t="s">
        <v>58</v>
      </c>
      <c r="F18" s="22" t="s">
        <v>205</v>
      </c>
    </row>
    <row r="19" spans="2:6" ht="17.399999999999999" x14ac:dyDescent="0.25">
      <c r="B19" s="1" t="s">
        <v>59</v>
      </c>
      <c r="C19" s="1" t="s">
        <v>60</v>
      </c>
      <c r="D19" s="1" t="s">
        <v>61</v>
      </c>
      <c r="E19" s="1" t="s">
        <v>62</v>
      </c>
      <c r="F19" s="22" t="s">
        <v>206</v>
      </c>
    </row>
    <row r="20" spans="2:6" ht="17.399999999999999" x14ac:dyDescent="0.25">
      <c r="B20" s="1" t="s">
        <v>63</v>
      </c>
      <c r="C20" s="1" t="s">
        <v>64</v>
      </c>
      <c r="D20" s="1" t="s">
        <v>5</v>
      </c>
      <c r="E20" s="1" t="s">
        <v>53</v>
      </c>
      <c r="F20" s="22" t="s">
        <v>207</v>
      </c>
    </row>
    <row r="21" spans="2:6" ht="17.399999999999999" x14ac:dyDescent="0.25">
      <c r="B21" s="1" t="s">
        <v>104</v>
      </c>
      <c r="C21" s="1" t="s">
        <v>104</v>
      </c>
      <c r="D21" s="1" t="s">
        <v>133</v>
      </c>
      <c r="E21" s="1" t="s">
        <v>135</v>
      </c>
      <c r="F21" s="22" t="s">
        <v>175</v>
      </c>
    </row>
    <row r="22" spans="2:6" ht="17.399999999999999" x14ac:dyDescent="0.25">
      <c r="B22" s="1" t="s">
        <v>105</v>
      </c>
      <c r="C22" s="1" t="s">
        <v>105</v>
      </c>
      <c r="D22" s="1" t="s">
        <v>134</v>
      </c>
      <c r="E22" s="1" t="s">
        <v>136</v>
      </c>
      <c r="F22" s="22" t="s">
        <v>176</v>
      </c>
    </row>
    <row r="23" spans="2:6" ht="17.399999999999999" x14ac:dyDescent="0.25">
      <c r="B23" s="1" t="s">
        <v>106</v>
      </c>
      <c r="C23" s="1" t="s">
        <v>107</v>
      </c>
      <c r="D23" s="1" t="s">
        <v>108</v>
      </c>
      <c r="E23" s="1" t="s">
        <v>108</v>
      </c>
      <c r="F23" s="22" t="s">
        <v>177</v>
      </c>
    </row>
    <row r="24" spans="2:6" ht="17.399999999999999" x14ac:dyDescent="0.25">
      <c r="B24" s="1" t="s">
        <v>109</v>
      </c>
      <c r="C24" s="1" t="s">
        <v>110</v>
      </c>
      <c r="D24" s="1" t="s">
        <v>137</v>
      </c>
      <c r="E24" s="1" t="s">
        <v>138</v>
      </c>
      <c r="F24" s="22" t="s">
        <v>178</v>
      </c>
    </row>
    <row r="25" spans="2:6" ht="17.399999999999999" x14ac:dyDescent="0.25">
      <c r="B25" s="1" t="s">
        <v>111</v>
      </c>
      <c r="C25" s="1" t="s">
        <v>112</v>
      </c>
      <c r="D25" s="1" t="s">
        <v>113</v>
      </c>
      <c r="E25" s="1" t="s">
        <v>114</v>
      </c>
      <c r="F25" s="22" t="s">
        <v>210</v>
      </c>
    </row>
    <row r="26" spans="2:6" ht="17.399999999999999" x14ac:dyDescent="0.25">
      <c r="B26" s="1" t="s">
        <v>115</v>
      </c>
      <c r="C26" s="1" t="s">
        <v>116</v>
      </c>
      <c r="D26" s="1" t="s">
        <v>117</v>
      </c>
      <c r="E26" s="1" t="s">
        <v>117</v>
      </c>
      <c r="F26" s="22" t="s">
        <v>177</v>
      </c>
    </row>
    <row r="27" spans="2:6" ht="17.399999999999999" x14ac:dyDescent="0.25">
      <c r="B27" s="1" t="s">
        <v>151</v>
      </c>
      <c r="C27" s="1" t="s">
        <v>65</v>
      </c>
      <c r="D27" s="1" t="s">
        <v>66</v>
      </c>
      <c r="E27" s="1" t="s">
        <v>67</v>
      </c>
      <c r="F27" s="22" t="s">
        <v>181</v>
      </c>
    </row>
    <row r="28" spans="2:6" ht="17.399999999999999" x14ac:dyDescent="0.25">
      <c r="B28" s="1" t="s">
        <v>68</v>
      </c>
      <c r="C28" s="1" t="s">
        <v>69</v>
      </c>
      <c r="D28" s="1" t="s">
        <v>70</v>
      </c>
      <c r="E28" s="1" t="s">
        <v>71</v>
      </c>
      <c r="F28" s="22" t="s">
        <v>182</v>
      </c>
    </row>
    <row r="29" spans="2:6" ht="17.399999999999999" x14ac:dyDescent="0.25">
      <c r="B29" s="1" t="s">
        <v>72</v>
      </c>
      <c r="C29" s="1" t="s">
        <v>73</v>
      </c>
      <c r="D29" s="1" t="s">
        <v>74</v>
      </c>
      <c r="E29" s="1" t="s">
        <v>75</v>
      </c>
      <c r="F29" s="22" t="s">
        <v>211</v>
      </c>
    </row>
    <row r="30" spans="2:6" ht="17.399999999999999" x14ac:dyDescent="0.25">
      <c r="B30" s="1" t="s">
        <v>76</v>
      </c>
      <c r="C30" s="1" t="s">
        <v>77</v>
      </c>
      <c r="D30" s="1" t="s">
        <v>78</v>
      </c>
      <c r="E30" s="1" t="s">
        <v>79</v>
      </c>
      <c r="F30" s="22" t="s">
        <v>212</v>
      </c>
    </row>
    <row r="31" spans="2:6" ht="17.399999999999999" x14ac:dyDescent="0.25">
      <c r="B31" s="1" t="s">
        <v>80</v>
      </c>
      <c r="C31" s="1" t="s">
        <v>81</v>
      </c>
      <c r="D31" s="1" t="s">
        <v>82</v>
      </c>
      <c r="E31" s="1" t="s">
        <v>83</v>
      </c>
      <c r="F31" s="22" t="s">
        <v>183</v>
      </c>
    </row>
    <row r="32" spans="2:6" ht="17.399999999999999" x14ac:dyDescent="0.25">
      <c r="B32" s="1" t="s">
        <v>84</v>
      </c>
      <c r="C32" s="1" t="s">
        <v>85</v>
      </c>
      <c r="D32" s="1" t="s">
        <v>86</v>
      </c>
      <c r="E32" s="1" t="s">
        <v>87</v>
      </c>
      <c r="F32" s="22" t="s">
        <v>184</v>
      </c>
    </row>
    <row r="33" spans="2:6" ht="17.399999999999999" x14ac:dyDescent="0.25">
      <c r="B33" s="1" t="s">
        <v>219</v>
      </c>
      <c r="C33" s="1" t="s">
        <v>525</v>
      </c>
      <c r="D33" s="1" t="s">
        <v>88</v>
      </c>
      <c r="E33" s="1" t="s">
        <v>89</v>
      </c>
      <c r="F33" s="22" t="s">
        <v>213</v>
      </c>
    </row>
    <row r="34" spans="2:6" ht="17.399999999999999" x14ac:dyDescent="0.25">
      <c r="B34" s="1" t="s">
        <v>220</v>
      </c>
      <c r="C34" s="1" t="s">
        <v>524</v>
      </c>
      <c r="D34" s="1" t="s">
        <v>90</v>
      </c>
      <c r="E34" s="1" t="s">
        <v>91</v>
      </c>
      <c r="F34" s="22" t="s">
        <v>185</v>
      </c>
    </row>
    <row r="35" spans="2:6" ht="17.399999999999999" x14ac:dyDescent="0.25">
      <c r="B35" s="1" t="s">
        <v>221</v>
      </c>
      <c r="C35" s="1" t="s">
        <v>520</v>
      </c>
      <c r="D35" s="1" t="s">
        <v>92</v>
      </c>
      <c r="E35" s="1" t="s">
        <v>93</v>
      </c>
      <c r="F35" s="22" t="s">
        <v>186</v>
      </c>
    </row>
    <row r="36" spans="2:6" ht="17.399999999999999" x14ac:dyDescent="0.25">
      <c r="B36" s="1" t="s">
        <v>224</v>
      </c>
      <c r="C36" s="1" t="s">
        <v>225</v>
      </c>
      <c r="D36" s="1" t="s">
        <v>94</v>
      </c>
      <c r="E36" s="1" t="s">
        <v>95</v>
      </c>
      <c r="F36" s="22" t="s">
        <v>187</v>
      </c>
    </row>
    <row r="37" spans="2:6" ht="17.399999999999999" x14ac:dyDescent="0.25">
      <c r="B37" s="1" t="s">
        <v>145</v>
      </c>
      <c r="C37" s="1" t="s">
        <v>146</v>
      </c>
      <c r="D37" s="13" t="s">
        <v>148</v>
      </c>
      <c r="E37" s="13" t="s">
        <v>149</v>
      </c>
      <c r="F37" s="22" t="s">
        <v>188</v>
      </c>
    </row>
    <row r="38" spans="2:6" ht="17.399999999999999" x14ac:dyDescent="0.25">
      <c r="B38" s="1" t="s">
        <v>100</v>
      </c>
      <c r="C38" s="1" t="s">
        <v>147</v>
      </c>
      <c r="D38" s="1" t="s">
        <v>154</v>
      </c>
      <c r="E38" s="1" t="s">
        <v>155</v>
      </c>
      <c r="F38" s="22" t="s">
        <v>189</v>
      </c>
    </row>
    <row r="39" spans="2:6" ht="17.399999999999999" x14ac:dyDescent="0.25">
      <c r="B39" s="1" t="s">
        <v>223</v>
      </c>
      <c r="C39" s="1" t="s">
        <v>101</v>
      </c>
      <c r="D39" s="1" t="s">
        <v>161</v>
      </c>
      <c r="E39" s="1" t="s">
        <v>156</v>
      </c>
      <c r="F39" s="22" t="s">
        <v>214</v>
      </c>
    </row>
    <row r="40" spans="2:6" ht="17.399999999999999" x14ac:dyDescent="0.25">
      <c r="B40" s="1" t="s">
        <v>102</v>
      </c>
      <c r="C40" s="1" t="s">
        <v>103</v>
      </c>
      <c r="D40" s="1" t="s">
        <v>162</v>
      </c>
      <c r="E40" s="1" t="s">
        <v>157</v>
      </c>
      <c r="F40" s="22" t="s">
        <v>215</v>
      </c>
    </row>
    <row r="41" spans="2:6" ht="17.399999999999999" x14ac:dyDescent="0.25">
      <c r="B41" s="1" t="s">
        <v>222</v>
      </c>
      <c r="C41" s="1" t="s">
        <v>118</v>
      </c>
      <c r="D41" s="1" t="s">
        <v>143</v>
      </c>
      <c r="E41" s="1" t="s">
        <v>144</v>
      </c>
      <c r="F41" s="22" t="s">
        <v>190</v>
      </c>
    </row>
    <row r="42" spans="2:6" ht="17.399999999999999" x14ac:dyDescent="0.25">
      <c r="B42" s="1" t="s">
        <v>96</v>
      </c>
      <c r="C42" s="1" t="s">
        <v>97</v>
      </c>
      <c r="D42" s="1" t="s">
        <v>139</v>
      </c>
      <c r="E42" s="1" t="s">
        <v>141</v>
      </c>
      <c r="F42" s="22" t="s">
        <v>216</v>
      </c>
    </row>
    <row r="43" spans="2:6" ht="17.399999999999999" x14ac:dyDescent="0.25">
      <c r="B43" s="1" t="s">
        <v>98</v>
      </c>
      <c r="C43" s="1" t="s">
        <v>99</v>
      </c>
      <c r="D43" s="1" t="s">
        <v>140</v>
      </c>
      <c r="E43" s="1" t="s">
        <v>142</v>
      </c>
      <c r="F43" s="22" t="s">
        <v>191</v>
      </c>
    </row>
    <row r="44" spans="2:6" ht="17.399999999999999" x14ac:dyDescent="0.25">
      <c r="B44" s="1" t="s">
        <v>119</v>
      </c>
      <c r="C44" s="1" t="s">
        <v>120</v>
      </c>
      <c r="D44" s="1" t="s">
        <v>179</v>
      </c>
      <c r="E44" s="1" t="s">
        <v>180</v>
      </c>
      <c r="F44" s="22" t="s">
        <v>192</v>
      </c>
    </row>
    <row r="45" spans="2:6" ht="17.399999999999999" x14ac:dyDescent="0.25">
      <c r="B45" s="1" t="s">
        <v>121</v>
      </c>
      <c r="C45" s="1" t="s">
        <v>122</v>
      </c>
      <c r="D45" s="1" t="s">
        <v>163</v>
      </c>
      <c r="E45" s="1" t="s">
        <v>158</v>
      </c>
      <c r="F45" s="22" t="s">
        <v>193</v>
      </c>
    </row>
    <row r="46" spans="2:6" ht="17.399999999999999" x14ac:dyDescent="0.25">
      <c r="B46" s="1" t="s">
        <v>123</v>
      </c>
      <c r="C46" s="1" t="s">
        <v>124</v>
      </c>
      <c r="D46" s="1" t="s">
        <v>164</v>
      </c>
      <c r="E46" s="1" t="s">
        <v>159</v>
      </c>
      <c r="F46" s="22" t="s">
        <v>217</v>
      </c>
    </row>
    <row r="47" spans="2:6" ht="17.399999999999999" x14ac:dyDescent="0.25">
      <c r="B47" s="4" t="s">
        <v>125</v>
      </c>
      <c r="C47" s="4" t="s">
        <v>126</v>
      </c>
      <c r="D47" s="4" t="s">
        <v>165</v>
      </c>
      <c r="E47" s="4" t="s">
        <v>160</v>
      </c>
      <c r="F47" s="25" t="s">
        <v>194</v>
      </c>
    </row>
    <row r="48" spans="2:6" ht="14.1" customHeight="1" x14ac:dyDescent="0.25">
      <c r="B48" s="53" t="s">
        <v>153</v>
      </c>
      <c r="C48" s="53"/>
      <c r="D48" s="53"/>
      <c r="E48" s="53"/>
      <c r="F48" s="53"/>
    </row>
    <row r="49" spans="2:6" ht="14.1" customHeight="1" x14ac:dyDescent="0.25">
      <c r="B49" s="53"/>
      <c r="C49" s="53"/>
      <c r="D49" s="53"/>
      <c r="E49" s="53"/>
      <c r="F49" s="53"/>
    </row>
    <row r="50" spans="2:6" ht="14.55" customHeight="1" x14ac:dyDescent="0.25">
      <c r="B50" s="29" t="s">
        <v>152</v>
      </c>
      <c r="D50" s="12"/>
    </row>
    <row r="51" spans="2:6" x14ac:dyDescent="0.25">
      <c r="B51" s="28" t="s">
        <v>538</v>
      </c>
    </row>
  </sheetData>
  <mergeCells count="1">
    <mergeCell ref="B48:F49"/>
  </mergeCells>
  <phoneticPr fontId="5" type="noConversion"/>
  <pageMargins left="0.7" right="0.7" top="0.75" bottom="0.75" header="0.3" footer="0.3"/>
  <pageSetup paperSize="9" scale="48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F44AD-0924-491F-9DFE-E8E3B52D024B}">
  <dimension ref="B2:D24"/>
  <sheetViews>
    <sheetView showGridLines="0" zoomScale="115" zoomScaleNormal="115" workbookViewId="0">
      <selection activeCell="B2" sqref="B2"/>
    </sheetView>
  </sheetViews>
  <sheetFormatPr defaultColWidth="20.88671875" defaultRowHeight="20.399999999999999" customHeight="1" x14ac:dyDescent="0.25"/>
  <cols>
    <col min="1" max="1" width="20.88671875" style="13"/>
    <col min="2" max="2" width="43.6640625" style="13" customWidth="1"/>
    <col min="3" max="4" width="13.5546875" style="13" customWidth="1"/>
    <col min="5" max="16384" width="20.88671875" style="13"/>
  </cols>
  <sheetData>
    <row r="2" spans="2:4" ht="20.399999999999999" customHeight="1" x14ac:dyDescent="0.25">
      <c r="B2" s="1" t="s">
        <v>530</v>
      </c>
      <c r="C2" s="6"/>
      <c r="D2"/>
    </row>
    <row r="3" spans="2:4" ht="20.399999999999999" customHeight="1" x14ac:dyDescent="0.25">
      <c r="B3" s="42"/>
      <c r="C3" s="42" t="s">
        <v>463</v>
      </c>
      <c r="D3" s="42" t="s">
        <v>464</v>
      </c>
    </row>
    <row r="4" spans="2:4" ht="20.399999999999999" customHeight="1" x14ac:dyDescent="0.25">
      <c r="B4" s="48" t="s">
        <v>477</v>
      </c>
      <c r="C4" s="48"/>
      <c r="D4" s="49"/>
    </row>
    <row r="5" spans="2:4" ht="20.399999999999999" customHeight="1" x14ac:dyDescent="0.25">
      <c r="B5" s="13" t="s">
        <v>471</v>
      </c>
      <c r="C5" s="49">
        <v>1</v>
      </c>
      <c r="D5" s="49">
        <v>0</v>
      </c>
    </row>
    <row r="6" spans="2:4" ht="20.399999999999999" customHeight="1" x14ac:dyDescent="0.25">
      <c r="B6" s="13" t="s">
        <v>472</v>
      </c>
      <c r="C6" s="49">
        <v>3</v>
      </c>
      <c r="D6" s="49">
        <v>0</v>
      </c>
    </row>
    <row r="7" spans="2:4" ht="20.399999999999999" customHeight="1" x14ac:dyDescent="0.25">
      <c r="B7" s="13" t="s">
        <v>473</v>
      </c>
      <c r="C7" s="49">
        <v>3</v>
      </c>
      <c r="D7" s="49">
        <v>7</v>
      </c>
    </row>
    <row r="8" spans="2:4" ht="37.799999999999997" customHeight="1" x14ac:dyDescent="0.25">
      <c r="B8" s="39" t="s">
        <v>474</v>
      </c>
      <c r="C8" s="49">
        <v>3</v>
      </c>
      <c r="D8" s="49">
        <v>0</v>
      </c>
    </row>
    <row r="9" spans="2:4" ht="20.399999999999999" customHeight="1" x14ac:dyDescent="0.25">
      <c r="B9" s="48" t="s">
        <v>476</v>
      </c>
      <c r="C9" s="48"/>
      <c r="D9" s="49"/>
    </row>
    <row r="10" spans="2:4" ht="20.399999999999999" customHeight="1" x14ac:dyDescent="0.25">
      <c r="B10" s="13" t="s">
        <v>471</v>
      </c>
      <c r="C10" s="49">
        <v>5</v>
      </c>
      <c r="D10" s="49">
        <v>0</v>
      </c>
    </row>
    <row r="11" spans="2:4" ht="20.399999999999999" customHeight="1" x14ac:dyDescent="0.25">
      <c r="B11" s="13" t="s">
        <v>473</v>
      </c>
      <c r="C11" s="49">
        <v>4</v>
      </c>
      <c r="D11" s="49">
        <v>2</v>
      </c>
    </row>
    <row r="12" spans="2:4" ht="54.6" customHeight="1" x14ac:dyDescent="0.25">
      <c r="B12" s="52" t="s">
        <v>475</v>
      </c>
      <c r="C12" s="51">
        <v>2</v>
      </c>
      <c r="D12" s="51">
        <v>0</v>
      </c>
    </row>
    <row r="23" s="37" customFormat="1" ht="20.399999999999999" customHeight="1" x14ac:dyDescent="0.25"/>
    <row r="24" s="37" customFormat="1" ht="20.399999999999999" customHeight="1" x14ac:dyDescent="0.25"/>
  </sheetData>
  <phoneticPr fontId="5" type="noConversion"/>
  <conditionalFormatting sqref="B12:D12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B997D-267D-4169-9A7A-E99CE015ADE4}">
  <dimension ref="B2:F27"/>
  <sheetViews>
    <sheetView showGridLines="0" zoomScale="115" zoomScaleNormal="115" workbookViewId="0">
      <selection activeCell="B2" sqref="B2"/>
    </sheetView>
  </sheetViews>
  <sheetFormatPr defaultColWidth="20.88671875" defaultRowHeight="20.399999999999999" customHeight="1" x14ac:dyDescent="0.25"/>
  <cols>
    <col min="1" max="1" width="20.88671875" style="13"/>
    <col min="2" max="2" width="26.5546875" style="13" customWidth="1"/>
    <col min="3" max="6" width="13.5546875" style="13" customWidth="1"/>
    <col min="7" max="16384" width="20.88671875" style="13"/>
  </cols>
  <sheetData>
    <row r="2" spans="2:6" ht="20.399999999999999" customHeight="1" x14ac:dyDescent="0.25">
      <c r="B2" s="1" t="s">
        <v>531</v>
      </c>
      <c r="C2" s="6"/>
      <c r="D2"/>
      <c r="E2" s="6"/>
      <c r="F2" s="6"/>
    </row>
    <row r="3" spans="2:6" ht="20.399999999999999" customHeight="1" x14ac:dyDescent="0.25">
      <c r="B3" s="42"/>
      <c r="C3" s="42" t="s">
        <v>463</v>
      </c>
      <c r="D3" s="42" t="s">
        <v>464</v>
      </c>
      <c r="E3" s="50" t="s">
        <v>465</v>
      </c>
      <c r="F3" s="42" t="s">
        <v>526</v>
      </c>
    </row>
    <row r="4" spans="2:6" ht="20.399999999999999" customHeight="1" x14ac:dyDescent="0.25">
      <c r="B4" s="48" t="s">
        <v>356</v>
      </c>
      <c r="C4" s="48"/>
      <c r="D4" s="49"/>
      <c r="E4" s="49"/>
      <c r="F4" s="49"/>
    </row>
    <row r="5" spans="2:6" ht="20.399999999999999" customHeight="1" x14ac:dyDescent="0.25">
      <c r="B5" s="13" t="s">
        <v>357</v>
      </c>
      <c r="C5" s="49" t="s">
        <v>358</v>
      </c>
      <c r="D5" s="49" t="s">
        <v>359</v>
      </c>
      <c r="E5" s="58">
        <v>0.59699999999999998</v>
      </c>
      <c r="F5" s="58">
        <v>0.44</v>
      </c>
    </row>
    <row r="6" spans="2:6" ht="20.399999999999999" customHeight="1" x14ac:dyDescent="0.25">
      <c r="B6" s="13" t="s">
        <v>360</v>
      </c>
      <c r="C6" s="49" t="s">
        <v>361</v>
      </c>
      <c r="D6" s="49" t="s">
        <v>362</v>
      </c>
      <c r="E6" s="58"/>
      <c r="F6" s="58"/>
    </row>
    <row r="7" spans="2:6" ht="20.399999999999999" customHeight="1" x14ac:dyDescent="0.25">
      <c r="B7" s="48" t="s">
        <v>363</v>
      </c>
      <c r="C7" s="48"/>
      <c r="D7" s="49"/>
      <c r="E7" s="49"/>
      <c r="F7" s="49"/>
    </row>
    <row r="8" spans="2:6" ht="20.399999999999999" customHeight="1" x14ac:dyDescent="0.25">
      <c r="B8" s="13" t="s">
        <v>357</v>
      </c>
      <c r="C8" s="49" t="s">
        <v>364</v>
      </c>
      <c r="D8" s="49" t="s">
        <v>365</v>
      </c>
      <c r="E8" s="58">
        <v>6</v>
      </c>
      <c r="F8" s="58">
        <v>7.0000000000000001E-3</v>
      </c>
    </row>
    <row r="9" spans="2:6" ht="20.399999999999999" customHeight="1" x14ac:dyDescent="0.25">
      <c r="B9" s="13" t="s">
        <v>360</v>
      </c>
      <c r="C9" s="49" t="s">
        <v>366</v>
      </c>
      <c r="D9" s="49" t="s">
        <v>367</v>
      </c>
      <c r="E9" s="58"/>
      <c r="F9" s="58"/>
    </row>
    <row r="10" spans="2:6" ht="20.399999999999999" customHeight="1" x14ac:dyDescent="0.25">
      <c r="B10" s="48" t="s">
        <v>368</v>
      </c>
      <c r="C10" s="48"/>
      <c r="D10" s="49"/>
      <c r="E10" s="49"/>
      <c r="F10" s="49"/>
    </row>
    <row r="11" spans="2:6" ht="20.399999999999999" customHeight="1" x14ac:dyDescent="0.25">
      <c r="B11" s="13" t="s">
        <v>369</v>
      </c>
      <c r="C11" s="49" t="s">
        <v>359</v>
      </c>
      <c r="D11" s="49" t="s">
        <v>370</v>
      </c>
      <c r="E11" s="58" t="s">
        <v>371</v>
      </c>
      <c r="F11" s="58">
        <v>1.2999999999999999E-2</v>
      </c>
    </row>
    <row r="12" spans="2:6" ht="20.399999999999999" customHeight="1" x14ac:dyDescent="0.25">
      <c r="B12" s="13" t="s">
        <v>372</v>
      </c>
      <c r="C12" s="49" t="s">
        <v>362</v>
      </c>
      <c r="D12" s="49" t="s">
        <v>373</v>
      </c>
      <c r="E12" s="58"/>
      <c r="F12" s="58"/>
    </row>
    <row r="13" spans="2:6" ht="20.399999999999999" customHeight="1" x14ac:dyDescent="0.25">
      <c r="B13" s="48" t="s">
        <v>374</v>
      </c>
      <c r="C13" s="48"/>
      <c r="D13" s="49"/>
      <c r="E13" s="49"/>
      <c r="F13" s="49"/>
    </row>
    <row r="14" spans="2:6" ht="20.399999999999999" customHeight="1" x14ac:dyDescent="0.25">
      <c r="B14" s="13" t="s">
        <v>466</v>
      </c>
      <c r="C14" s="49" t="s">
        <v>375</v>
      </c>
      <c r="D14" s="49" t="s">
        <v>370</v>
      </c>
      <c r="E14" s="54" t="s">
        <v>470</v>
      </c>
      <c r="F14" s="56" t="s">
        <v>376</v>
      </c>
    </row>
    <row r="15" spans="2:6" ht="20.399999999999999" customHeight="1" x14ac:dyDescent="0.25">
      <c r="B15" s="46" t="s">
        <v>467</v>
      </c>
      <c r="C15" s="51" t="s">
        <v>468</v>
      </c>
      <c r="D15" s="51" t="s">
        <v>469</v>
      </c>
      <c r="E15" s="55"/>
      <c r="F15" s="57"/>
    </row>
    <row r="26" s="37" customFormat="1" ht="20.399999999999999" customHeight="1" x14ac:dyDescent="0.25"/>
    <row r="27" s="37" customFormat="1" ht="20.399999999999999" customHeight="1" x14ac:dyDescent="0.25"/>
  </sheetData>
  <mergeCells count="8">
    <mergeCell ref="E14:E15"/>
    <mergeCell ref="F14:F15"/>
    <mergeCell ref="E5:E6"/>
    <mergeCell ref="F5:F6"/>
    <mergeCell ref="E8:E9"/>
    <mergeCell ref="F8:F9"/>
    <mergeCell ref="E11:E12"/>
    <mergeCell ref="F11:F12"/>
  </mergeCells>
  <phoneticPr fontId="5" type="noConversion"/>
  <conditionalFormatting sqref="B15:D15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804B7-57BD-427F-8E55-6DB936548A29}">
  <dimension ref="B2:G58"/>
  <sheetViews>
    <sheetView showGridLines="0" topLeftCell="A46" zoomScale="115" zoomScaleNormal="115" workbookViewId="0">
      <selection activeCell="B2" sqref="B2"/>
    </sheetView>
  </sheetViews>
  <sheetFormatPr defaultColWidth="20.88671875" defaultRowHeight="20.399999999999999" customHeight="1" x14ac:dyDescent="0.25"/>
  <cols>
    <col min="1" max="1" width="20.88671875" style="32"/>
    <col min="2" max="2" width="23.77734375" style="32" customWidth="1"/>
    <col min="3" max="3" width="20.88671875" style="32"/>
    <col min="4" max="4" width="24.109375" style="32" customWidth="1"/>
    <col min="5" max="5" width="27.77734375" style="32" customWidth="1"/>
    <col min="6" max="6" width="27.44140625" style="32" customWidth="1"/>
    <col min="7" max="7" width="15.77734375" style="32" customWidth="1"/>
    <col min="8" max="16384" width="20.88671875" style="32"/>
  </cols>
  <sheetData>
    <row r="2" spans="2:7" ht="20.399999999999999" customHeight="1" x14ac:dyDescent="0.25">
      <c r="B2" s="13" t="s">
        <v>532</v>
      </c>
      <c r="C2" s="13"/>
      <c r="D2" s="13"/>
      <c r="E2" s="13"/>
      <c r="F2" s="13"/>
      <c r="G2" s="13"/>
    </row>
    <row r="3" spans="2:7" ht="20.399999999999999" customHeight="1" x14ac:dyDescent="0.25">
      <c r="B3" s="33"/>
      <c r="C3" s="33" t="s">
        <v>242</v>
      </c>
      <c r="D3" s="33" t="s">
        <v>243</v>
      </c>
      <c r="E3" s="33" t="s">
        <v>244</v>
      </c>
      <c r="F3" s="33" t="s">
        <v>245</v>
      </c>
      <c r="G3" s="34" t="s">
        <v>527</v>
      </c>
    </row>
    <row r="4" spans="2:7" ht="20.399999999999999" customHeight="1" x14ac:dyDescent="0.25">
      <c r="B4" s="35" t="s">
        <v>246</v>
      </c>
      <c r="C4" s="13"/>
      <c r="D4" s="13"/>
      <c r="E4" s="13"/>
      <c r="F4" s="13"/>
      <c r="G4" s="13"/>
    </row>
    <row r="5" spans="2:7" ht="20.399999999999999" customHeight="1" x14ac:dyDescent="0.25">
      <c r="B5" s="59" t="s">
        <v>299</v>
      </c>
      <c r="C5" s="13" t="s">
        <v>248</v>
      </c>
      <c r="D5" s="13" t="s">
        <v>300</v>
      </c>
      <c r="E5" s="13" t="s">
        <v>301</v>
      </c>
      <c r="F5" s="13" t="s">
        <v>302</v>
      </c>
      <c r="G5" s="59">
        <v>3.4000000000000002E-2</v>
      </c>
    </row>
    <row r="6" spans="2:7" ht="20.399999999999999" customHeight="1" x14ac:dyDescent="0.25">
      <c r="B6" s="60"/>
      <c r="C6" s="13" t="s">
        <v>252</v>
      </c>
      <c r="D6" s="13" t="s">
        <v>303</v>
      </c>
      <c r="E6" s="13" t="s">
        <v>304</v>
      </c>
      <c r="F6" s="13" t="s">
        <v>305</v>
      </c>
      <c r="G6" s="59"/>
    </row>
    <row r="7" spans="2:7" ht="20.399999999999999" customHeight="1" x14ac:dyDescent="0.25">
      <c r="B7" s="59" t="s">
        <v>306</v>
      </c>
      <c r="C7" s="13" t="s">
        <v>248</v>
      </c>
      <c r="D7" s="13" t="s">
        <v>94</v>
      </c>
      <c r="E7" s="13" t="s">
        <v>307</v>
      </c>
      <c r="F7" s="13" t="s">
        <v>308</v>
      </c>
      <c r="G7" s="59">
        <v>4.8000000000000001E-2</v>
      </c>
    </row>
    <row r="8" spans="2:7" ht="20.399999999999999" customHeight="1" x14ac:dyDescent="0.25">
      <c r="B8" s="60"/>
      <c r="C8" s="13" t="s">
        <v>252</v>
      </c>
      <c r="D8" s="13" t="s">
        <v>95</v>
      </c>
      <c r="E8" s="13" t="s">
        <v>309</v>
      </c>
      <c r="F8" s="13" t="s">
        <v>310</v>
      </c>
      <c r="G8" s="59"/>
    </row>
    <row r="9" spans="2:7" ht="20.399999999999999" customHeight="1" x14ac:dyDescent="0.25">
      <c r="B9" s="59" t="s">
        <v>282</v>
      </c>
      <c r="C9" s="13" t="s">
        <v>248</v>
      </c>
      <c r="D9" s="13" t="s">
        <v>283</v>
      </c>
      <c r="E9" s="13" t="s">
        <v>284</v>
      </c>
      <c r="F9" s="13" t="s">
        <v>285</v>
      </c>
      <c r="G9" s="61" t="s">
        <v>266</v>
      </c>
    </row>
    <row r="10" spans="2:7" ht="20.399999999999999" customHeight="1" x14ac:dyDescent="0.25">
      <c r="B10" s="60"/>
      <c r="C10" s="13" t="s">
        <v>252</v>
      </c>
      <c r="D10" s="13" t="s">
        <v>286</v>
      </c>
      <c r="E10" s="13" t="s">
        <v>287</v>
      </c>
      <c r="F10" s="13" t="s">
        <v>288</v>
      </c>
      <c r="G10" s="59"/>
    </row>
    <row r="11" spans="2:7" ht="20.399999999999999" customHeight="1" x14ac:dyDescent="0.25">
      <c r="B11" s="59" t="s">
        <v>289</v>
      </c>
      <c r="C11" s="13" t="s">
        <v>248</v>
      </c>
      <c r="D11" s="13" t="s">
        <v>161</v>
      </c>
      <c r="E11" s="13" t="s">
        <v>290</v>
      </c>
      <c r="F11" s="13" t="s">
        <v>291</v>
      </c>
      <c r="G11" s="59">
        <v>2.1000000000000001E-2</v>
      </c>
    </row>
    <row r="12" spans="2:7" ht="20.399999999999999" customHeight="1" x14ac:dyDescent="0.25">
      <c r="B12" s="60"/>
      <c r="C12" s="13" t="s">
        <v>252</v>
      </c>
      <c r="D12" s="13" t="s">
        <v>156</v>
      </c>
      <c r="E12" s="13" t="s">
        <v>292</v>
      </c>
      <c r="F12" s="13" t="s">
        <v>293</v>
      </c>
      <c r="G12" s="59"/>
    </row>
    <row r="13" spans="2:7" ht="20.399999999999999" customHeight="1" x14ac:dyDescent="0.25">
      <c r="B13" s="59" t="s">
        <v>294</v>
      </c>
      <c r="C13" s="13" t="s">
        <v>248</v>
      </c>
      <c r="D13" s="13" t="s">
        <v>162</v>
      </c>
      <c r="E13" s="13" t="s">
        <v>295</v>
      </c>
      <c r="F13" s="13" t="s">
        <v>296</v>
      </c>
      <c r="G13" s="59">
        <v>1E-3</v>
      </c>
    </row>
    <row r="14" spans="2:7" ht="20.399999999999999" customHeight="1" x14ac:dyDescent="0.25">
      <c r="B14" s="60"/>
      <c r="C14" s="13" t="s">
        <v>252</v>
      </c>
      <c r="D14" s="13" t="s">
        <v>157</v>
      </c>
      <c r="E14" s="13" t="s">
        <v>297</v>
      </c>
      <c r="F14" s="13" t="s">
        <v>298</v>
      </c>
      <c r="G14" s="59"/>
    </row>
    <row r="15" spans="2:7" ht="20.399999999999999" customHeight="1" x14ac:dyDescent="0.25">
      <c r="B15" s="59" t="s">
        <v>276</v>
      </c>
      <c r="C15" s="13" t="s">
        <v>248</v>
      </c>
      <c r="D15" s="13" t="s">
        <v>148</v>
      </c>
      <c r="E15" s="13" t="s">
        <v>277</v>
      </c>
      <c r="F15" s="13" t="s">
        <v>278</v>
      </c>
      <c r="G15" s="61" t="s">
        <v>266</v>
      </c>
    </row>
    <row r="16" spans="2:7" ht="20.399999999999999" customHeight="1" x14ac:dyDescent="0.25">
      <c r="B16" s="60"/>
      <c r="C16" s="13" t="s">
        <v>252</v>
      </c>
      <c r="D16" s="13" t="s">
        <v>279</v>
      </c>
      <c r="E16" s="13" t="s">
        <v>280</v>
      </c>
      <c r="F16" s="13" t="s">
        <v>281</v>
      </c>
      <c r="G16" s="59"/>
    </row>
    <row r="17" spans="2:7" ht="20.399999999999999" customHeight="1" x14ac:dyDescent="0.25">
      <c r="B17" s="59" t="s">
        <v>311</v>
      </c>
      <c r="C17" s="13" t="s">
        <v>248</v>
      </c>
      <c r="D17" s="13" t="s">
        <v>312</v>
      </c>
      <c r="E17" s="13" t="s">
        <v>313</v>
      </c>
      <c r="F17" s="13" t="s">
        <v>314</v>
      </c>
      <c r="G17" s="59">
        <v>3.7999999999999999E-2</v>
      </c>
    </row>
    <row r="18" spans="2:7" ht="20.399999999999999" customHeight="1" x14ac:dyDescent="0.25">
      <c r="B18" s="60"/>
      <c r="C18" s="13" t="s">
        <v>252</v>
      </c>
      <c r="D18" s="13" t="s">
        <v>315</v>
      </c>
      <c r="E18" s="13" t="s">
        <v>316</v>
      </c>
      <c r="F18" s="13" t="s">
        <v>317</v>
      </c>
      <c r="G18" s="59"/>
    </row>
    <row r="19" spans="2:7" ht="20.399999999999999" customHeight="1" x14ac:dyDescent="0.25">
      <c r="B19" s="59" t="s">
        <v>247</v>
      </c>
      <c r="C19" s="13" t="s">
        <v>248</v>
      </c>
      <c r="D19" s="13" t="s">
        <v>249</v>
      </c>
      <c r="E19" s="13" t="s">
        <v>250</v>
      </c>
      <c r="F19" s="13" t="s">
        <v>251</v>
      </c>
      <c r="G19" s="59">
        <v>1E-3</v>
      </c>
    </row>
    <row r="20" spans="2:7" ht="20.399999999999999" customHeight="1" x14ac:dyDescent="0.25">
      <c r="B20" s="60"/>
      <c r="C20" s="13" t="s">
        <v>252</v>
      </c>
      <c r="D20" s="13" t="s">
        <v>253</v>
      </c>
      <c r="E20" s="13" t="s">
        <v>254</v>
      </c>
      <c r="F20" s="13" t="s">
        <v>255</v>
      </c>
      <c r="G20" s="59"/>
    </row>
    <row r="21" spans="2:7" ht="20.399999999999999" customHeight="1" x14ac:dyDescent="0.25">
      <c r="B21" s="59" t="s">
        <v>256</v>
      </c>
      <c r="C21" s="13" t="s">
        <v>248</v>
      </c>
      <c r="D21" s="13" t="s">
        <v>257</v>
      </c>
      <c r="E21" s="13" t="s">
        <v>258</v>
      </c>
      <c r="F21" s="13" t="s">
        <v>259</v>
      </c>
      <c r="G21" s="59">
        <v>0.09</v>
      </c>
    </row>
    <row r="22" spans="2:7" ht="20.399999999999999" customHeight="1" x14ac:dyDescent="0.25">
      <c r="B22" s="60"/>
      <c r="C22" s="13" t="s">
        <v>252</v>
      </c>
      <c r="D22" s="13" t="s">
        <v>260</v>
      </c>
      <c r="E22" s="13" t="s">
        <v>261</v>
      </c>
      <c r="F22" s="13" t="s">
        <v>262</v>
      </c>
      <c r="G22" s="59"/>
    </row>
    <row r="23" spans="2:7" ht="20.399999999999999" customHeight="1" x14ac:dyDescent="0.25">
      <c r="B23" s="59" t="s">
        <v>522</v>
      </c>
      <c r="C23" s="13" t="s">
        <v>248</v>
      </c>
      <c r="D23" s="13" t="s">
        <v>270</v>
      </c>
      <c r="E23" s="13" t="s">
        <v>271</v>
      </c>
      <c r="F23" s="13" t="s">
        <v>272</v>
      </c>
      <c r="G23" s="61" t="s">
        <v>266</v>
      </c>
    </row>
    <row r="24" spans="2:7" ht="20.399999999999999" customHeight="1" x14ac:dyDescent="0.25">
      <c r="B24" s="60"/>
      <c r="C24" s="13" t="s">
        <v>252</v>
      </c>
      <c r="D24" s="13" t="s">
        <v>273</v>
      </c>
      <c r="E24" s="13" t="s">
        <v>274</v>
      </c>
      <c r="F24" s="13" t="s">
        <v>275</v>
      </c>
      <c r="G24" s="59"/>
    </row>
    <row r="25" spans="2:7" ht="20.399999999999999" customHeight="1" x14ac:dyDescent="0.25">
      <c r="B25" s="59" t="s">
        <v>521</v>
      </c>
      <c r="C25" s="13" t="s">
        <v>248</v>
      </c>
      <c r="D25" s="13" t="s">
        <v>263</v>
      </c>
      <c r="E25" s="13" t="s">
        <v>264</v>
      </c>
      <c r="F25" s="13" t="s">
        <v>265</v>
      </c>
      <c r="G25" s="61" t="s">
        <v>266</v>
      </c>
    </row>
    <row r="26" spans="2:7" ht="20.399999999999999" customHeight="1" x14ac:dyDescent="0.25">
      <c r="B26" s="60"/>
      <c r="C26" s="13" t="s">
        <v>252</v>
      </c>
      <c r="D26" s="13" t="s">
        <v>267</v>
      </c>
      <c r="E26" s="13" t="s">
        <v>268</v>
      </c>
      <c r="F26" s="13" t="s">
        <v>269</v>
      </c>
      <c r="G26" s="59"/>
    </row>
    <row r="27" spans="2:7" ht="20.399999999999999" customHeight="1" x14ac:dyDescent="0.25">
      <c r="B27" s="59" t="s">
        <v>498</v>
      </c>
      <c r="C27" s="13" t="s">
        <v>478</v>
      </c>
      <c r="D27" s="13" t="s">
        <v>479</v>
      </c>
      <c r="E27" s="13" t="s">
        <v>480</v>
      </c>
      <c r="F27" s="13" t="s">
        <v>481</v>
      </c>
      <c r="G27" s="61" t="s">
        <v>266</v>
      </c>
    </row>
    <row r="28" spans="2:7" ht="20.399999999999999" customHeight="1" x14ac:dyDescent="0.25">
      <c r="B28" s="60"/>
      <c r="C28" s="13" t="s">
        <v>482</v>
      </c>
      <c r="D28" s="13" t="s">
        <v>483</v>
      </c>
      <c r="E28" s="13" t="s">
        <v>484</v>
      </c>
      <c r="F28" s="13" t="s">
        <v>485</v>
      </c>
      <c r="G28" s="59"/>
    </row>
    <row r="29" spans="2:7" ht="20.399999999999999" customHeight="1" x14ac:dyDescent="0.25">
      <c r="B29" s="59" t="s">
        <v>499</v>
      </c>
      <c r="C29" s="13" t="s">
        <v>478</v>
      </c>
      <c r="D29" s="13" t="s">
        <v>486</v>
      </c>
      <c r="E29" s="13" t="s">
        <v>487</v>
      </c>
      <c r="F29" s="13" t="s">
        <v>488</v>
      </c>
      <c r="G29" s="61">
        <v>6.8000000000000005E-2</v>
      </c>
    </row>
    <row r="30" spans="2:7" ht="20.399999999999999" customHeight="1" x14ac:dyDescent="0.25">
      <c r="B30" s="60"/>
      <c r="C30" s="13" t="s">
        <v>482</v>
      </c>
      <c r="D30" s="13" t="s">
        <v>489</v>
      </c>
      <c r="E30" s="13" t="s">
        <v>490</v>
      </c>
      <c r="F30" s="13" t="s">
        <v>491</v>
      </c>
      <c r="G30" s="59"/>
    </row>
    <row r="31" spans="2:7" ht="20.399999999999999" customHeight="1" x14ac:dyDescent="0.25">
      <c r="B31" s="59" t="s">
        <v>500</v>
      </c>
      <c r="C31" s="13" t="s">
        <v>478</v>
      </c>
      <c r="D31" s="13" t="s">
        <v>492</v>
      </c>
      <c r="E31" s="13" t="s">
        <v>493</v>
      </c>
      <c r="F31" s="13" t="s">
        <v>494</v>
      </c>
      <c r="G31" s="61" t="s">
        <v>501</v>
      </c>
    </row>
    <row r="32" spans="2:7" ht="20.399999999999999" customHeight="1" x14ac:dyDescent="0.25">
      <c r="B32" s="60"/>
      <c r="C32" s="36" t="s">
        <v>482</v>
      </c>
      <c r="D32" s="36" t="s">
        <v>495</v>
      </c>
      <c r="E32" s="36" t="s">
        <v>496</v>
      </c>
      <c r="F32" s="36" t="s">
        <v>497</v>
      </c>
      <c r="G32" s="60"/>
    </row>
    <row r="33" spans="2:7" ht="20.399999999999999" customHeight="1" x14ac:dyDescent="0.25">
      <c r="B33" s="35" t="s">
        <v>318</v>
      </c>
      <c r="C33" s="13"/>
      <c r="D33" s="13"/>
      <c r="E33" s="13"/>
      <c r="F33" s="13"/>
      <c r="G33" s="13"/>
    </row>
    <row r="34" spans="2:7" ht="20.399999999999999" customHeight="1" x14ac:dyDescent="0.25">
      <c r="B34" s="59" t="s">
        <v>276</v>
      </c>
      <c r="C34" s="13" t="s">
        <v>248</v>
      </c>
      <c r="D34" s="13" t="s">
        <v>343</v>
      </c>
      <c r="E34" s="13" t="s">
        <v>344</v>
      </c>
      <c r="F34" s="13" t="s">
        <v>345</v>
      </c>
      <c r="G34" s="61" t="s">
        <v>266</v>
      </c>
    </row>
    <row r="35" spans="2:7" ht="20.399999999999999" customHeight="1" x14ac:dyDescent="0.25">
      <c r="B35" s="60"/>
      <c r="C35" s="13" t="s">
        <v>252</v>
      </c>
      <c r="D35" s="13" t="s">
        <v>346</v>
      </c>
      <c r="E35" s="13" t="s">
        <v>347</v>
      </c>
      <c r="F35" s="13" t="s">
        <v>348</v>
      </c>
      <c r="G35" s="59"/>
    </row>
    <row r="36" spans="2:7" s="38" customFormat="1" ht="20.399999999999999" customHeight="1" x14ac:dyDescent="0.25">
      <c r="B36" s="64" t="s">
        <v>282</v>
      </c>
      <c r="C36" s="13" t="s">
        <v>248</v>
      </c>
      <c r="D36" s="37" t="s">
        <v>349</v>
      </c>
      <c r="E36" s="37" t="s">
        <v>350</v>
      </c>
      <c r="F36" s="37" t="s">
        <v>351</v>
      </c>
      <c r="G36" s="64">
        <v>3.0000000000000001E-3</v>
      </c>
    </row>
    <row r="37" spans="2:7" s="38" customFormat="1" ht="20.399999999999999" customHeight="1" x14ac:dyDescent="0.25">
      <c r="B37" s="65"/>
      <c r="C37" s="13" t="s">
        <v>252</v>
      </c>
      <c r="D37" s="37" t="s">
        <v>352</v>
      </c>
      <c r="E37" s="37" t="s">
        <v>353</v>
      </c>
      <c r="F37" s="37" t="s">
        <v>354</v>
      </c>
      <c r="G37" s="64"/>
    </row>
    <row r="38" spans="2:7" ht="20.399999999999999" customHeight="1" x14ac:dyDescent="0.25">
      <c r="B38" s="59" t="s">
        <v>247</v>
      </c>
      <c r="C38" s="13" t="s">
        <v>248</v>
      </c>
      <c r="D38" s="13" t="s">
        <v>319</v>
      </c>
      <c r="E38" s="13" t="s">
        <v>320</v>
      </c>
      <c r="F38" s="13" t="s">
        <v>321</v>
      </c>
      <c r="G38" s="59">
        <v>2.1999999999999999E-2</v>
      </c>
    </row>
    <row r="39" spans="2:7" ht="20.399999999999999" customHeight="1" x14ac:dyDescent="0.25">
      <c r="B39" s="60"/>
      <c r="C39" s="13" t="s">
        <v>252</v>
      </c>
      <c r="D39" s="13" t="s">
        <v>322</v>
      </c>
      <c r="E39" s="13" t="s">
        <v>323</v>
      </c>
      <c r="F39" s="13" t="s">
        <v>324</v>
      </c>
      <c r="G39" s="59"/>
    </row>
    <row r="40" spans="2:7" ht="20.399999999999999" customHeight="1" x14ac:dyDescent="0.25">
      <c r="B40" s="59" t="s">
        <v>256</v>
      </c>
      <c r="C40" s="13" t="s">
        <v>248</v>
      </c>
      <c r="D40" s="13" t="s">
        <v>325</v>
      </c>
      <c r="E40" s="13" t="s">
        <v>326</v>
      </c>
      <c r="F40" s="13" t="s">
        <v>327</v>
      </c>
      <c r="G40" s="59">
        <v>0.05</v>
      </c>
    </row>
    <row r="41" spans="2:7" ht="20.399999999999999" customHeight="1" x14ac:dyDescent="0.25">
      <c r="B41" s="60"/>
      <c r="C41" s="13" t="s">
        <v>252</v>
      </c>
      <c r="D41" s="13" t="s">
        <v>328</v>
      </c>
      <c r="E41" s="13" t="s">
        <v>329</v>
      </c>
      <c r="F41" s="13" t="s">
        <v>330</v>
      </c>
      <c r="G41" s="59"/>
    </row>
    <row r="42" spans="2:7" ht="20.399999999999999" customHeight="1" x14ac:dyDescent="0.25">
      <c r="B42" s="59" t="s">
        <v>522</v>
      </c>
      <c r="C42" s="13" t="s">
        <v>248</v>
      </c>
      <c r="D42" s="13" t="s">
        <v>337</v>
      </c>
      <c r="E42" s="13" t="s">
        <v>338</v>
      </c>
      <c r="F42" s="13" t="s">
        <v>339</v>
      </c>
      <c r="G42" s="59">
        <v>2.1999999999999999E-2</v>
      </c>
    </row>
    <row r="43" spans="2:7" ht="20.399999999999999" customHeight="1" x14ac:dyDescent="0.25">
      <c r="B43" s="60"/>
      <c r="C43" s="13" t="s">
        <v>252</v>
      </c>
      <c r="D43" s="13" t="s">
        <v>340</v>
      </c>
      <c r="E43" s="13" t="s">
        <v>341</v>
      </c>
      <c r="F43" s="13" t="s">
        <v>342</v>
      </c>
      <c r="G43" s="59"/>
    </row>
    <row r="44" spans="2:7" ht="20.399999999999999" customHeight="1" x14ac:dyDescent="0.25">
      <c r="B44" s="59" t="s">
        <v>521</v>
      </c>
      <c r="C44" s="13" t="s">
        <v>248</v>
      </c>
      <c r="D44" s="13" t="s">
        <v>331</v>
      </c>
      <c r="E44" s="13" t="s">
        <v>332</v>
      </c>
      <c r="F44" s="13" t="s">
        <v>333</v>
      </c>
      <c r="G44" s="59">
        <v>2.5999999999999999E-2</v>
      </c>
    </row>
    <row r="45" spans="2:7" ht="20.399999999999999" customHeight="1" x14ac:dyDescent="0.25">
      <c r="B45" s="60"/>
      <c r="C45" s="13" t="s">
        <v>252</v>
      </c>
      <c r="D45" s="13" t="s">
        <v>334</v>
      </c>
      <c r="E45" s="13" t="s">
        <v>335</v>
      </c>
      <c r="F45" s="13" t="s">
        <v>336</v>
      </c>
      <c r="G45" s="59"/>
    </row>
    <row r="46" spans="2:7" ht="20.399999999999999" customHeight="1" x14ac:dyDescent="0.25">
      <c r="B46" s="59" t="s">
        <v>498</v>
      </c>
      <c r="C46" s="13" t="s">
        <v>478</v>
      </c>
      <c r="D46" s="13" t="s">
        <v>502</v>
      </c>
      <c r="E46" s="13" t="s">
        <v>503</v>
      </c>
      <c r="F46" s="13" t="s">
        <v>504</v>
      </c>
      <c r="G46" s="61" t="s">
        <v>266</v>
      </c>
    </row>
    <row r="47" spans="2:7" ht="20.399999999999999" customHeight="1" x14ac:dyDescent="0.25">
      <c r="B47" s="60"/>
      <c r="C47" s="13" t="s">
        <v>482</v>
      </c>
      <c r="D47" s="13" t="s">
        <v>505</v>
      </c>
      <c r="E47" s="13" t="s">
        <v>506</v>
      </c>
      <c r="F47" s="13" t="s">
        <v>507</v>
      </c>
      <c r="G47" s="59"/>
    </row>
    <row r="48" spans="2:7" ht="20.399999999999999" customHeight="1" x14ac:dyDescent="0.25">
      <c r="B48" s="59" t="s">
        <v>499</v>
      </c>
      <c r="C48" s="13" t="s">
        <v>478</v>
      </c>
      <c r="D48" s="13" t="s">
        <v>508</v>
      </c>
      <c r="E48" s="13" t="s">
        <v>509</v>
      </c>
      <c r="F48" s="13" t="s">
        <v>510</v>
      </c>
      <c r="G48" s="61">
        <v>8.2000000000000003E-2</v>
      </c>
    </row>
    <row r="49" spans="2:7" ht="20.399999999999999" customHeight="1" x14ac:dyDescent="0.25">
      <c r="B49" s="60"/>
      <c r="C49" s="13" t="s">
        <v>482</v>
      </c>
      <c r="D49" s="13" t="s">
        <v>511</v>
      </c>
      <c r="E49" s="13" t="s">
        <v>512</v>
      </c>
      <c r="F49" s="13" t="s">
        <v>513</v>
      </c>
      <c r="G49" s="59"/>
    </row>
    <row r="50" spans="2:7" s="38" customFormat="1" ht="20.399999999999999" customHeight="1" x14ac:dyDescent="0.25">
      <c r="B50" s="59" t="s">
        <v>500</v>
      </c>
      <c r="C50" s="13" t="s">
        <v>478</v>
      </c>
      <c r="D50" s="13" t="s">
        <v>514</v>
      </c>
      <c r="E50" s="13" t="s">
        <v>515</v>
      </c>
      <c r="F50" s="13" t="s">
        <v>516</v>
      </c>
      <c r="G50" s="61" t="s">
        <v>501</v>
      </c>
    </row>
    <row r="51" spans="2:7" s="38" customFormat="1" ht="20.399999999999999" customHeight="1" x14ac:dyDescent="0.25">
      <c r="B51" s="60"/>
      <c r="C51" s="36" t="s">
        <v>482</v>
      </c>
      <c r="D51" s="36" t="s">
        <v>517</v>
      </c>
      <c r="E51" s="36" t="s">
        <v>518</v>
      </c>
      <c r="F51" s="36" t="s">
        <v>519</v>
      </c>
      <c r="G51" s="60"/>
    </row>
    <row r="52" spans="2:7" ht="20.399999999999999" customHeight="1" x14ac:dyDescent="0.25">
      <c r="B52" s="62" t="s">
        <v>523</v>
      </c>
      <c r="C52" s="62"/>
      <c r="D52" s="62"/>
      <c r="E52" s="62"/>
      <c r="F52" s="62"/>
      <c r="G52" s="62"/>
    </row>
    <row r="53" spans="2:7" ht="20.399999999999999" customHeight="1" x14ac:dyDescent="0.25">
      <c r="B53" s="62"/>
      <c r="C53" s="62"/>
      <c r="D53" s="62"/>
      <c r="E53" s="62"/>
      <c r="F53" s="62"/>
      <c r="G53" s="62"/>
    </row>
    <row r="54" spans="2:7" ht="20.399999999999999" customHeight="1" x14ac:dyDescent="0.25">
      <c r="B54" s="62"/>
      <c r="C54" s="62"/>
      <c r="D54" s="62"/>
      <c r="E54" s="62"/>
      <c r="F54" s="62"/>
      <c r="G54" s="62"/>
    </row>
    <row r="55" spans="2:7" ht="20.399999999999999" customHeight="1" x14ac:dyDescent="0.25">
      <c r="B55" s="40" t="s">
        <v>355</v>
      </c>
      <c r="C55" s="41"/>
      <c r="D55" s="41"/>
      <c r="E55" s="41"/>
      <c r="F55" s="41"/>
      <c r="G55" s="41"/>
    </row>
    <row r="56" spans="2:7" ht="20.399999999999999" customHeight="1" x14ac:dyDescent="0.25">
      <c r="B56" s="63" t="s">
        <v>536</v>
      </c>
      <c r="C56" s="63"/>
      <c r="D56" s="63"/>
      <c r="E56" s="63"/>
      <c r="F56" s="63"/>
      <c r="G56" s="63"/>
    </row>
    <row r="57" spans="2:7" ht="20.399999999999999" customHeight="1" x14ac:dyDescent="0.25">
      <c r="B57" s="63"/>
      <c r="C57" s="63"/>
      <c r="D57" s="63"/>
      <c r="E57" s="63"/>
      <c r="F57" s="63"/>
      <c r="G57" s="63"/>
    </row>
    <row r="58" spans="2:7" ht="20.399999999999999" customHeight="1" x14ac:dyDescent="0.25">
      <c r="B58" s="63"/>
      <c r="C58" s="63"/>
      <c r="D58" s="63"/>
      <c r="E58" s="63"/>
      <c r="F58" s="63"/>
      <c r="G58" s="63"/>
    </row>
  </sheetData>
  <mergeCells count="48">
    <mergeCell ref="B21:B22"/>
    <mergeCell ref="G21:G22"/>
    <mergeCell ref="B25:B26"/>
    <mergeCell ref="G25:G26"/>
    <mergeCell ref="B23:B24"/>
    <mergeCell ref="G23:G24"/>
    <mergeCell ref="B11:B12"/>
    <mergeCell ref="G11:G12"/>
    <mergeCell ref="B13:B14"/>
    <mergeCell ref="G13:G14"/>
    <mergeCell ref="B19:B20"/>
    <mergeCell ref="G19:G20"/>
    <mergeCell ref="B5:B6"/>
    <mergeCell ref="G5:G6"/>
    <mergeCell ref="B7:B8"/>
    <mergeCell ref="G7:G8"/>
    <mergeCell ref="B31:B32"/>
    <mergeCell ref="G31:G32"/>
    <mergeCell ref="B29:B30"/>
    <mergeCell ref="G29:G30"/>
    <mergeCell ref="B9:B10"/>
    <mergeCell ref="G9:G10"/>
    <mergeCell ref="B15:B16"/>
    <mergeCell ref="G15:G16"/>
    <mergeCell ref="B17:B18"/>
    <mergeCell ref="G17:G18"/>
    <mergeCell ref="B27:B28"/>
    <mergeCell ref="G27:G28"/>
    <mergeCell ref="B52:G54"/>
    <mergeCell ref="B56:G58"/>
    <mergeCell ref="B38:B39"/>
    <mergeCell ref="G38:G39"/>
    <mergeCell ref="B34:B35"/>
    <mergeCell ref="G34:G35"/>
    <mergeCell ref="B36:B37"/>
    <mergeCell ref="G36:G37"/>
    <mergeCell ref="B46:B47"/>
    <mergeCell ref="G46:G47"/>
    <mergeCell ref="B48:B49"/>
    <mergeCell ref="G48:G49"/>
    <mergeCell ref="B50:B51"/>
    <mergeCell ref="G50:G51"/>
    <mergeCell ref="B40:B41"/>
    <mergeCell ref="G40:G41"/>
    <mergeCell ref="B44:B45"/>
    <mergeCell ref="G44:G45"/>
    <mergeCell ref="B42:B43"/>
    <mergeCell ref="G42:G43"/>
  </mergeCells>
  <phoneticPr fontId="5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0F88B-5385-4653-9169-3EFC761FE92D}">
  <sheetPr>
    <pageSetUpPr fitToPage="1"/>
  </sheetPr>
  <dimension ref="B2:F12"/>
  <sheetViews>
    <sheetView showGridLines="0" workbookViewId="0">
      <selection activeCell="B2" sqref="B2"/>
    </sheetView>
  </sheetViews>
  <sheetFormatPr defaultRowHeight="24" customHeight="1" x14ac:dyDescent="0.25"/>
  <cols>
    <col min="2" max="2" width="24.77734375" customWidth="1"/>
    <col min="3" max="3" width="13.77734375" customWidth="1"/>
    <col min="4" max="4" width="14.109375" customWidth="1"/>
    <col min="5" max="5" width="12.21875" customWidth="1"/>
    <col min="6" max="6" width="12.109375" customWidth="1"/>
  </cols>
  <sheetData>
    <row r="2" spans="2:6" ht="24" customHeight="1" x14ac:dyDescent="0.25">
      <c r="B2" s="1" t="s">
        <v>533</v>
      </c>
      <c r="C2" s="6"/>
      <c r="E2" s="6"/>
      <c r="F2" s="6"/>
    </row>
    <row r="3" spans="2:6" ht="24" customHeight="1" x14ac:dyDescent="0.25">
      <c r="B3" s="14"/>
      <c r="C3" s="9" t="s">
        <v>127</v>
      </c>
      <c r="D3" s="8" t="s">
        <v>128</v>
      </c>
      <c r="E3" s="20" t="s">
        <v>218</v>
      </c>
      <c r="F3" s="21" t="s">
        <v>526</v>
      </c>
    </row>
    <row r="4" spans="2:6" ht="24" customHeight="1" x14ac:dyDescent="0.25">
      <c r="B4" s="16" t="s">
        <v>168</v>
      </c>
      <c r="C4" s="8">
        <v>27</v>
      </c>
      <c r="D4" s="8">
        <v>30</v>
      </c>
      <c r="E4" s="69">
        <v>0.09</v>
      </c>
      <c r="F4" s="66">
        <v>0.76400000000000001</v>
      </c>
    </row>
    <row r="5" spans="2:6" ht="24" customHeight="1" x14ac:dyDescent="0.25">
      <c r="B5" s="17" t="s">
        <v>169</v>
      </c>
      <c r="C5" s="9">
        <v>38</v>
      </c>
      <c r="D5" s="9">
        <v>38</v>
      </c>
      <c r="E5" s="67"/>
      <c r="F5" s="67"/>
    </row>
    <row r="6" spans="2:6" ht="24" customHeight="1" x14ac:dyDescent="0.25">
      <c r="B6" s="15" t="s">
        <v>170</v>
      </c>
      <c r="C6" s="9">
        <v>35</v>
      </c>
      <c r="D6" s="9">
        <v>24</v>
      </c>
      <c r="E6" s="66">
        <v>4.6340000000000003</v>
      </c>
      <c r="F6" s="66">
        <v>3.1E-2</v>
      </c>
    </row>
    <row r="7" spans="2:6" ht="24" customHeight="1" x14ac:dyDescent="0.25">
      <c r="B7" s="15" t="s">
        <v>171</v>
      </c>
      <c r="C7" s="9">
        <v>30</v>
      </c>
      <c r="D7" s="9">
        <v>44</v>
      </c>
      <c r="E7" s="67"/>
      <c r="F7" s="67"/>
    </row>
    <row r="8" spans="2:6" ht="24" customHeight="1" x14ac:dyDescent="0.25">
      <c r="B8" s="16" t="s">
        <v>129</v>
      </c>
      <c r="C8" s="9">
        <v>1</v>
      </c>
      <c r="D8" s="9">
        <v>8</v>
      </c>
      <c r="E8" s="66">
        <v>5.5090000000000003</v>
      </c>
      <c r="F8" s="66">
        <v>1.9E-2</v>
      </c>
    </row>
    <row r="9" spans="2:6" ht="24" customHeight="1" x14ac:dyDescent="0.25">
      <c r="B9" s="17" t="s">
        <v>130</v>
      </c>
      <c r="C9" s="9">
        <v>64</v>
      </c>
      <c r="D9" s="9">
        <v>60</v>
      </c>
      <c r="E9" s="67"/>
      <c r="F9" s="67"/>
    </row>
    <row r="10" spans="2:6" ht="24" customHeight="1" x14ac:dyDescent="0.25">
      <c r="B10" s="15" t="s">
        <v>131</v>
      </c>
      <c r="C10" s="9">
        <v>9</v>
      </c>
      <c r="D10" s="9">
        <v>2</v>
      </c>
      <c r="E10" s="66">
        <v>5.2089999999999996</v>
      </c>
      <c r="F10" s="66">
        <v>2.1999999999999999E-2</v>
      </c>
    </row>
    <row r="11" spans="2:6" ht="24" customHeight="1" x14ac:dyDescent="0.25">
      <c r="B11" s="18" t="s">
        <v>132</v>
      </c>
      <c r="C11" s="10">
        <v>56</v>
      </c>
      <c r="D11" s="11">
        <v>66</v>
      </c>
      <c r="E11" s="67"/>
      <c r="F11" s="68"/>
    </row>
    <row r="12" spans="2:6" ht="24" customHeight="1" x14ac:dyDescent="0.25">
      <c r="B12" s="27" t="s">
        <v>172</v>
      </c>
      <c r="C12" s="7"/>
      <c r="E12" s="7"/>
    </row>
  </sheetData>
  <mergeCells count="8">
    <mergeCell ref="E10:E11"/>
    <mergeCell ref="F10:F11"/>
    <mergeCell ref="E4:E5"/>
    <mergeCell ref="F4:F5"/>
    <mergeCell ref="E6:E7"/>
    <mergeCell ref="F6:F7"/>
    <mergeCell ref="E8:E9"/>
    <mergeCell ref="F8:F9"/>
  </mergeCells>
  <phoneticPr fontId="5" type="noConversion"/>
  <pageMargins left="0.7" right="0.7" top="0.75" bottom="0.75" header="0.3" footer="0.3"/>
  <pageSetup paperSize="9" scale="8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6FD5C-654A-4FF7-A320-1B3E108736E9}">
  <sheetPr>
    <pageSetUpPr fitToPage="1"/>
  </sheetPr>
  <dimension ref="B2:F12"/>
  <sheetViews>
    <sheetView showGridLines="0" workbookViewId="0">
      <selection activeCell="B2" sqref="B2"/>
    </sheetView>
  </sheetViews>
  <sheetFormatPr defaultRowHeight="24" customHeight="1" x14ac:dyDescent="0.25"/>
  <cols>
    <col min="2" max="2" width="24.77734375" customWidth="1"/>
    <col min="3" max="3" width="13.77734375" customWidth="1"/>
    <col min="4" max="4" width="14.109375" customWidth="1"/>
    <col min="5" max="5" width="12.21875" customWidth="1"/>
    <col min="6" max="6" width="12.109375" customWidth="1"/>
  </cols>
  <sheetData>
    <row r="2" spans="2:6" ht="24" customHeight="1" x14ac:dyDescent="0.25">
      <c r="B2" s="1" t="s">
        <v>534</v>
      </c>
      <c r="C2" s="6"/>
      <c r="E2" s="6"/>
      <c r="F2" s="6"/>
    </row>
    <row r="3" spans="2:6" ht="24" customHeight="1" x14ac:dyDescent="0.25">
      <c r="B3" s="14"/>
      <c r="C3" s="9" t="s">
        <v>127</v>
      </c>
      <c r="D3" s="8" t="s">
        <v>128</v>
      </c>
      <c r="E3" s="20" t="s">
        <v>218</v>
      </c>
      <c r="F3" s="21" t="s">
        <v>526</v>
      </c>
    </row>
    <row r="4" spans="2:6" ht="24" customHeight="1" x14ac:dyDescent="0.25">
      <c r="B4" s="16" t="s">
        <v>168</v>
      </c>
      <c r="C4" s="8">
        <v>23</v>
      </c>
      <c r="D4" s="8">
        <v>31</v>
      </c>
      <c r="E4" s="69">
        <v>0.109</v>
      </c>
      <c r="F4" s="66">
        <v>0.85499999999999998</v>
      </c>
    </row>
    <row r="5" spans="2:6" ht="24" customHeight="1" x14ac:dyDescent="0.25">
      <c r="B5" s="17" t="s">
        <v>169</v>
      </c>
      <c r="C5" s="9">
        <v>31</v>
      </c>
      <c r="D5" s="9">
        <v>37</v>
      </c>
      <c r="E5" s="67"/>
      <c r="F5" s="67"/>
    </row>
    <row r="6" spans="2:6" ht="24" customHeight="1" x14ac:dyDescent="0.25">
      <c r="B6" s="15" t="s">
        <v>239</v>
      </c>
      <c r="C6" s="9">
        <v>26</v>
      </c>
      <c r="D6" s="9">
        <v>21</v>
      </c>
      <c r="E6" s="66">
        <v>3.7890000000000001</v>
      </c>
      <c r="F6" s="66">
        <v>6.2E-2</v>
      </c>
    </row>
    <row r="7" spans="2:6" ht="24" customHeight="1" x14ac:dyDescent="0.25">
      <c r="B7" s="15" t="s">
        <v>240</v>
      </c>
      <c r="C7" s="9">
        <v>28</v>
      </c>
      <c r="D7" s="9">
        <v>47</v>
      </c>
      <c r="E7" s="67"/>
      <c r="F7" s="67"/>
    </row>
    <row r="8" spans="2:6" ht="24" customHeight="1" x14ac:dyDescent="0.25">
      <c r="B8" s="16" t="s">
        <v>129</v>
      </c>
      <c r="C8" s="9">
        <v>6</v>
      </c>
      <c r="D8" s="9">
        <v>11</v>
      </c>
      <c r="E8" s="66">
        <v>0.64400000000000002</v>
      </c>
      <c r="F8" s="66">
        <v>0.6</v>
      </c>
    </row>
    <row r="9" spans="2:6" ht="24" customHeight="1" x14ac:dyDescent="0.25">
      <c r="B9" s="17" t="s">
        <v>130</v>
      </c>
      <c r="C9" s="9">
        <v>48</v>
      </c>
      <c r="D9" s="9">
        <v>57</v>
      </c>
      <c r="E9" s="67"/>
      <c r="F9" s="67"/>
    </row>
    <row r="10" spans="2:6" ht="24" customHeight="1" x14ac:dyDescent="0.25">
      <c r="B10" s="15" t="s">
        <v>131</v>
      </c>
      <c r="C10" s="9">
        <v>9</v>
      </c>
      <c r="D10" s="9">
        <v>1</v>
      </c>
      <c r="E10" s="66">
        <v>9.2370000000000001</v>
      </c>
      <c r="F10" s="66">
        <v>5.0000000000000001E-3</v>
      </c>
    </row>
    <row r="11" spans="2:6" ht="24" customHeight="1" x14ac:dyDescent="0.25">
      <c r="B11" s="18" t="s">
        <v>132</v>
      </c>
      <c r="C11" s="10">
        <v>45</v>
      </c>
      <c r="D11" s="11">
        <v>67</v>
      </c>
      <c r="E11" s="67"/>
      <c r="F11" s="68"/>
    </row>
    <row r="12" spans="2:6" ht="24" customHeight="1" x14ac:dyDescent="0.25">
      <c r="B12" s="27" t="s">
        <v>241</v>
      </c>
      <c r="C12" s="7"/>
      <c r="E12" s="7"/>
    </row>
  </sheetData>
  <mergeCells count="8">
    <mergeCell ref="E10:E11"/>
    <mergeCell ref="F10:F11"/>
    <mergeCell ref="E4:E5"/>
    <mergeCell ref="F4:F5"/>
    <mergeCell ref="E6:E7"/>
    <mergeCell ref="F6:F7"/>
    <mergeCell ref="E8:E9"/>
    <mergeCell ref="F8:F9"/>
  </mergeCells>
  <phoneticPr fontId="5" type="noConversion"/>
  <pageMargins left="0.7" right="0.7" top="0.75" bottom="0.75" header="0.3" footer="0.3"/>
  <pageSetup paperSize="9" scale="8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C8C53-747A-4598-A904-E070B84D9A9A}">
  <sheetPr>
    <pageSetUpPr fitToPage="1"/>
  </sheetPr>
  <dimension ref="B2:F10"/>
  <sheetViews>
    <sheetView showGridLines="0" workbookViewId="0">
      <selection activeCell="B2" sqref="B2"/>
    </sheetView>
  </sheetViews>
  <sheetFormatPr defaultRowHeight="24" customHeight="1" x14ac:dyDescent="0.25"/>
  <cols>
    <col min="2" max="2" width="24.77734375" customWidth="1"/>
    <col min="3" max="3" width="13.77734375" customWidth="1"/>
    <col min="4" max="4" width="14.109375" customWidth="1"/>
    <col min="5" max="5" width="12.21875" customWidth="1"/>
    <col min="6" max="6" width="12.109375" customWidth="1"/>
  </cols>
  <sheetData>
    <row r="2" spans="2:6" ht="24" customHeight="1" x14ac:dyDescent="0.25">
      <c r="B2" s="1" t="s">
        <v>535</v>
      </c>
      <c r="C2" s="6"/>
      <c r="E2" s="6"/>
      <c r="F2" s="6"/>
    </row>
    <row r="3" spans="2:6" ht="24" customHeight="1" x14ac:dyDescent="0.25">
      <c r="B3" s="14"/>
      <c r="C3" s="14" t="s">
        <v>127</v>
      </c>
      <c r="D3" s="14" t="s">
        <v>128</v>
      </c>
      <c r="E3" s="21" t="s">
        <v>218</v>
      </c>
      <c r="F3" s="21" t="s">
        <v>526</v>
      </c>
    </row>
    <row r="4" spans="2:6" ht="24" customHeight="1" x14ac:dyDescent="0.25">
      <c r="B4" s="31" t="s">
        <v>234</v>
      </c>
      <c r="C4" s="10"/>
      <c r="D4" s="10"/>
      <c r="E4" s="10"/>
      <c r="F4" s="10"/>
    </row>
    <row r="5" spans="2:6" ht="24" customHeight="1" x14ac:dyDescent="0.25">
      <c r="B5" s="15" t="s">
        <v>235</v>
      </c>
      <c r="C5" s="10" t="s">
        <v>226</v>
      </c>
      <c r="D5" s="10" t="s">
        <v>227</v>
      </c>
      <c r="E5" s="54" t="s">
        <v>228</v>
      </c>
      <c r="F5" s="56">
        <v>2.8000000000000001E-2</v>
      </c>
    </row>
    <row r="6" spans="2:6" ht="24" customHeight="1" x14ac:dyDescent="0.25">
      <c r="B6" s="15" t="s">
        <v>236</v>
      </c>
      <c r="C6" s="10" t="s">
        <v>229</v>
      </c>
      <c r="D6" s="10" t="s">
        <v>230</v>
      </c>
      <c r="E6" s="54"/>
      <c r="F6" s="56"/>
    </row>
    <row r="7" spans="2:6" ht="24" customHeight="1" x14ac:dyDescent="0.25">
      <c r="B7" s="31" t="s">
        <v>237</v>
      </c>
      <c r="C7" s="10"/>
      <c r="D7" s="10"/>
      <c r="E7" s="10"/>
      <c r="F7" s="10"/>
    </row>
    <row r="8" spans="2:6" ht="24" customHeight="1" x14ac:dyDescent="0.25">
      <c r="B8" s="15" t="s">
        <v>235</v>
      </c>
      <c r="C8" s="10" t="s">
        <v>231</v>
      </c>
      <c r="D8" s="10" t="s">
        <v>232</v>
      </c>
      <c r="E8" s="54" t="s">
        <v>228</v>
      </c>
      <c r="F8" s="56">
        <v>7.0000000000000001E-3</v>
      </c>
    </row>
    <row r="9" spans="2:6" ht="24" customHeight="1" x14ac:dyDescent="0.25">
      <c r="B9" s="17" t="s">
        <v>236</v>
      </c>
      <c r="C9" s="11" t="s">
        <v>233</v>
      </c>
      <c r="D9" s="11" t="s">
        <v>230</v>
      </c>
      <c r="E9" s="55"/>
      <c r="F9" s="57"/>
    </row>
    <row r="10" spans="2:6" ht="24" customHeight="1" x14ac:dyDescent="0.25">
      <c r="B10" s="30" t="s">
        <v>238</v>
      </c>
    </row>
  </sheetData>
  <mergeCells count="4">
    <mergeCell ref="E5:E6"/>
    <mergeCell ref="F5:F6"/>
    <mergeCell ref="E8:E9"/>
    <mergeCell ref="F8:F9"/>
  </mergeCells>
  <phoneticPr fontId="5" type="noConversion"/>
  <pageMargins left="0.7" right="0.7" top="0.75" bottom="0.75" header="0.3" footer="0.3"/>
  <pageSetup paperSize="9" scale="81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255FD-BF95-4643-B0CC-9C9D6F84B6F2}">
  <dimension ref="B2:H27"/>
  <sheetViews>
    <sheetView showGridLines="0" tabSelected="1" zoomScale="85" zoomScaleNormal="85" workbookViewId="0">
      <selection activeCell="B2" sqref="B2"/>
    </sheetView>
  </sheetViews>
  <sheetFormatPr defaultColWidth="20.88671875" defaultRowHeight="20.399999999999999" customHeight="1" x14ac:dyDescent="0.25"/>
  <cols>
    <col min="1" max="1" width="20.88671875" style="32"/>
    <col min="2" max="2" width="26.5546875" style="32" customWidth="1"/>
    <col min="3" max="16384" width="20.88671875" style="32"/>
  </cols>
  <sheetData>
    <row r="2" spans="2:8" ht="20.399999999999999" customHeight="1" x14ac:dyDescent="0.25">
      <c r="B2" s="13" t="s">
        <v>537</v>
      </c>
    </row>
    <row r="3" spans="2:8" ht="20.399999999999999" customHeight="1" x14ac:dyDescent="0.25">
      <c r="B3" s="42"/>
      <c r="C3" s="42" t="s">
        <v>377</v>
      </c>
      <c r="D3" s="42" t="s">
        <v>378</v>
      </c>
      <c r="E3" s="42" t="s">
        <v>379</v>
      </c>
      <c r="F3" s="42" t="s">
        <v>380</v>
      </c>
    </row>
    <row r="4" spans="2:8" ht="20.399999999999999" customHeight="1" x14ac:dyDescent="0.25">
      <c r="B4" s="43" t="s">
        <v>381</v>
      </c>
      <c r="C4" s="44" t="s">
        <v>382</v>
      </c>
      <c r="D4" s="44" t="s">
        <v>383</v>
      </c>
      <c r="E4" s="44" t="s">
        <v>384</v>
      </c>
      <c r="F4" s="44" t="s">
        <v>385</v>
      </c>
    </row>
    <row r="5" spans="2:8" ht="20.399999999999999" customHeight="1" x14ac:dyDescent="0.25">
      <c r="B5" s="43" t="s">
        <v>386</v>
      </c>
      <c r="C5" s="43" t="s">
        <v>387</v>
      </c>
      <c r="D5" s="44" t="s">
        <v>388</v>
      </c>
      <c r="E5" s="44" t="s">
        <v>389</v>
      </c>
      <c r="F5" s="43" t="s">
        <v>390</v>
      </c>
    </row>
    <row r="6" spans="2:8" ht="20.399999999999999" customHeight="1" x14ac:dyDescent="0.25">
      <c r="B6" s="43" t="s">
        <v>391</v>
      </c>
      <c r="C6" s="44" t="s">
        <v>392</v>
      </c>
      <c r="D6" s="44" t="s">
        <v>393</v>
      </c>
      <c r="E6" s="44" t="s">
        <v>394</v>
      </c>
      <c r="F6" s="44" t="s">
        <v>395</v>
      </c>
    </row>
    <row r="7" spans="2:8" ht="20.399999999999999" customHeight="1" x14ac:dyDescent="0.25">
      <c r="B7" s="43" t="s">
        <v>396</v>
      </c>
      <c r="C7" s="43" t="s">
        <v>397</v>
      </c>
      <c r="D7" s="44" t="s">
        <v>398</v>
      </c>
      <c r="E7" s="44" t="s">
        <v>399</v>
      </c>
      <c r="F7" s="43" t="s">
        <v>400</v>
      </c>
    </row>
    <row r="8" spans="2:8" ht="20.399999999999999" customHeight="1" x14ac:dyDescent="0.25">
      <c r="B8" s="43" t="s">
        <v>401</v>
      </c>
      <c r="C8" s="44" t="s">
        <v>402</v>
      </c>
      <c r="D8" s="44" t="s">
        <v>403</v>
      </c>
      <c r="E8" s="44" t="s">
        <v>404</v>
      </c>
      <c r="F8" s="44" t="s">
        <v>405</v>
      </c>
    </row>
    <row r="9" spans="2:8" ht="20.399999999999999" customHeight="1" x14ac:dyDescent="0.25">
      <c r="B9" s="43" t="s">
        <v>406</v>
      </c>
      <c r="C9" s="43" t="s">
        <v>407</v>
      </c>
      <c r="D9" s="44" t="s">
        <v>408</v>
      </c>
      <c r="E9" s="44" t="s">
        <v>409</v>
      </c>
      <c r="F9" s="43" t="s">
        <v>410</v>
      </c>
    </row>
    <row r="10" spans="2:8" ht="20.399999999999999" customHeight="1" x14ac:dyDescent="0.25">
      <c r="B10" s="43" t="s">
        <v>411</v>
      </c>
      <c r="C10" s="43" t="s">
        <v>412</v>
      </c>
      <c r="D10" s="44" t="s">
        <v>413</v>
      </c>
      <c r="E10" s="44" t="s">
        <v>414</v>
      </c>
      <c r="F10" s="43" t="s">
        <v>415</v>
      </c>
    </row>
    <row r="11" spans="2:8" ht="20.399999999999999" customHeight="1" x14ac:dyDescent="0.25">
      <c r="B11" s="43" t="s">
        <v>416</v>
      </c>
      <c r="C11" s="43" t="s">
        <v>417</v>
      </c>
      <c r="D11" s="44" t="s">
        <v>418</v>
      </c>
      <c r="E11" s="44" t="s">
        <v>419</v>
      </c>
      <c r="F11" s="43" t="s">
        <v>420</v>
      </c>
    </row>
    <row r="12" spans="2:8" ht="20.399999999999999" customHeight="1" x14ac:dyDescent="0.25">
      <c r="B12" s="43" t="s">
        <v>421</v>
      </c>
      <c r="C12" s="43" t="s">
        <v>422</v>
      </c>
      <c r="D12" s="44" t="s">
        <v>423</v>
      </c>
      <c r="E12" s="44" t="s">
        <v>424</v>
      </c>
      <c r="F12" s="43" t="s">
        <v>425</v>
      </c>
    </row>
    <row r="13" spans="2:8" ht="20.399999999999999" customHeight="1" x14ac:dyDescent="0.25">
      <c r="B13" s="43" t="s">
        <v>426</v>
      </c>
      <c r="C13" s="44" t="s">
        <v>427</v>
      </c>
      <c r="D13" s="44" t="s">
        <v>428</v>
      </c>
      <c r="E13" s="44" t="s">
        <v>429</v>
      </c>
      <c r="F13" s="44" t="s">
        <v>430</v>
      </c>
    </row>
    <row r="14" spans="2:8" ht="20.399999999999999" customHeight="1" x14ac:dyDescent="0.25">
      <c r="B14" s="43" t="s">
        <v>431</v>
      </c>
      <c r="C14" s="44" t="s">
        <v>432</v>
      </c>
      <c r="D14" s="44" t="s">
        <v>433</v>
      </c>
      <c r="E14" s="44" t="s">
        <v>434</v>
      </c>
      <c r="F14" s="44" t="s">
        <v>435</v>
      </c>
      <c r="H14" s="45"/>
    </row>
    <row r="15" spans="2:8" ht="20.399999999999999" customHeight="1" x14ac:dyDescent="0.25">
      <c r="B15" s="43" t="s">
        <v>436</v>
      </c>
      <c r="C15" s="43" t="s">
        <v>437</v>
      </c>
      <c r="D15" s="44" t="s">
        <v>438</v>
      </c>
      <c r="E15" s="44" t="s">
        <v>439</v>
      </c>
      <c r="F15" s="43" t="s">
        <v>440</v>
      </c>
    </row>
    <row r="16" spans="2:8" ht="20.399999999999999" customHeight="1" x14ac:dyDescent="0.25">
      <c r="B16" s="43" t="s">
        <v>441</v>
      </c>
      <c r="C16" s="44" t="s">
        <v>442</v>
      </c>
      <c r="D16" s="44" t="s">
        <v>443</v>
      </c>
      <c r="E16" s="44" t="s">
        <v>444</v>
      </c>
      <c r="F16" s="44" t="s">
        <v>445</v>
      </c>
    </row>
    <row r="17" spans="2:6" ht="20.399999999999999" customHeight="1" x14ac:dyDescent="0.25">
      <c r="B17" s="43" t="s">
        <v>446</v>
      </c>
      <c r="C17" s="43" t="s">
        <v>447</v>
      </c>
      <c r="D17" s="44" t="s">
        <v>448</v>
      </c>
      <c r="E17" s="44" t="s">
        <v>449</v>
      </c>
      <c r="F17" s="43" t="s">
        <v>450</v>
      </c>
    </row>
    <row r="18" spans="2:6" ht="20.399999999999999" customHeight="1" x14ac:dyDescent="0.25">
      <c r="B18" s="43" t="s">
        <v>451</v>
      </c>
      <c r="C18" s="44" t="s">
        <v>452</v>
      </c>
      <c r="D18" s="44" t="s">
        <v>453</v>
      </c>
      <c r="E18" s="44" t="s">
        <v>454</v>
      </c>
      <c r="F18" s="44" t="s">
        <v>455</v>
      </c>
    </row>
    <row r="19" spans="2:6" ht="20.399999999999999" customHeight="1" x14ac:dyDescent="0.25">
      <c r="B19" s="46" t="s">
        <v>456</v>
      </c>
      <c r="C19" s="47" t="s">
        <v>457</v>
      </c>
      <c r="D19" s="47" t="s">
        <v>458</v>
      </c>
      <c r="E19" s="47" t="s">
        <v>459</v>
      </c>
      <c r="F19" s="47" t="s">
        <v>460</v>
      </c>
    </row>
    <row r="20" spans="2:6" ht="20.399999999999999" customHeight="1" x14ac:dyDescent="0.25">
      <c r="B20" s="62" t="s">
        <v>461</v>
      </c>
      <c r="C20" s="62"/>
      <c r="D20" s="62"/>
      <c r="E20" s="62"/>
      <c r="F20" s="62"/>
    </row>
    <row r="21" spans="2:6" ht="20.399999999999999" customHeight="1" x14ac:dyDescent="0.25">
      <c r="B21" s="62"/>
      <c r="C21" s="62"/>
      <c r="D21" s="62"/>
      <c r="E21" s="62"/>
      <c r="F21" s="62"/>
    </row>
    <row r="22" spans="2:6" ht="20.399999999999999" customHeight="1" x14ac:dyDescent="0.25">
      <c r="B22" s="13" t="s">
        <v>462</v>
      </c>
    </row>
    <row r="23" spans="2:6" ht="20.399999999999999" customHeight="1" x14ac:dyDescent="0.25">
      <c r="B23" s="13" t="s">
        <v>528</v>
      </c>
    </row>
    <row r="26" spans="2:6" s="38" customFormat="1" ht="20.399999999999999" customHeight="1" x14ac:dyDescent="0.25"/>
    <row r="27" spans="2:6" s="38" customFormat="1" ht="20.399999999999999" customHeight="1" x14ac:dyDescent="0.25"/>
  </sheetData>
  <mergeCells count="1">
    <mergeCell ref="B20:F21"/>
  </mergeCells>
  <phoneticPr fontId="5" type="noConversion"/>
  <conditionalFormatting sqref="B19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晓雪</dc:creator>
  <cp:lastModifiedBy>晓雪 刘</cp:lastModifiedBy>
  <cp:lastPrinted>2024-05-23T11:31:24Z</cp:lastPrinted>
  <dcterms:created xsi:type="dcterms:W3CDTF">2023-08-21T05:43:06Z</dcterms:created>
  <dcterms:modified xsi:type="dcterms:W3CDTF">2025-05-24T06:20:09Z</dcterms:modified>
</cp:coreProperties>
</file>